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11" uniqueCount="390">
  <si>
    <t>TREND</t>
  </si>
  <si>
    <t>COLOR CODE</t>
  </si>
  <si>
    <t>ENRICHED FUNCTIONAL CATEGORY</t>
  </si>
  <si>
    <t>STAGE</t>
  </si>
  <si>
    <t>GENE</t>
  </si>
  <si>
    <t>FUNCTIONAL ANNOTATION</t>
  </si>
  <si>
    <t>PRE-VERAISON</t>
  </si>
  <si>
    <t>VERAISON</t>
  </si>
  <si>
    <t>POST-VERAISON</t>
  </si>
  <si>
    <t>HARVEST</t>
  </si>
  <si>
    <t>HEALDSBURG</t>
  </si>
  <si>
    <t>OAKVILLE</t>
  </si>
  <si>
    <t>Trend</t>
  </si>
  <si>
    <t>Color code</t>
  </si>
  <si>
    <t>Base mean</t>
  </si>
  <si>
    <r>
      <t>Log</t>
    </r>
    <r>
      <rPr>
        <b/>
        <vertAlign val="subscript"/>
        <sz val="12"/>
        <color theme="1"/>
        <rFont val="Times New Roman"/>
      </rPr>
      <t>2</t>
    </r>
    <r>
      <rPr>
        <b/>
        <sz val="12"/>
        <color theme="1"/>
        <rFont val="Times New Roman"/>
      </rPr>
      <t xml:space="preserve"> FC GRBaV(+)/GRBaV(-)</t>
    </r>
  </si>
  <si>
    <r>
      <rPr>
        <b/>
        <i/>
        <sz val="12"/>
        <color theme="1"/>
        <rFont val="Times New Roman"/>
      </rPr>
      <t>P</t>
    </r>
    <r>
      <rPr>
        <b/>
        <sz val="12"/>
        <color theme="1"/>
        <rFont val="Times New Roman"/>
      </rPr>
      <t xml:space="preserve"> value GRBaV(+)/GRBaV(-)</t>
    </r>
  </si>
  <si>
    <t>Down-regulated</t>
  </si>
  <si>
    <t>Metabolism.Cellular metabolism.Oxidation reduction</t>
  </si>
  <si>
    <t>VIT_14s0060g02320</t>
  </si>
  <si>
    <t>Respiratory burst oxidase protein B (ATRBOHB)</t>
  </si>
  <si>
    <t>NA</t>
  </si>
  <si>
    <t>VIT_02s0025g00510</t>
  </si>
  <si>
    <t>Respiratory burst oxidase protein F (RBOHF)</t>
  </si>
  <si>
    <t>Metabolism.Cellular metabolism.Oxidation reduction.Flavin-containing monooxygenase</t>
  </si>
  <si>
    <t>VIT_17s0000g06790</t>
  </si>
  <si>
    <t>flavin-containing monooxygenase</t>
  </si>
  <si>
    <t>VIT_07s0104g01260</t>
  </si>
  <si>
    <t>Metabolism.Cellular metabolism.Phytoalexin metabolism.Phytoalexin biosynthesis</t>
  </si>
  <si>
    <t>VIT_16s0100g01030</t>
  </si>
  <si>
    <t>Stilbene synthase [Vitis quinquangularis]</t>
  </si>
  <si>
    <t>VIT_16s0100g00910</t>
  </si>
  <si>
    <t>Stilbene synthase - grape</t>
  </si>
  <si>
    <t>VIT_16s0100g01000</t>
  </si>
  <si>
    <t>Stilbene synthase 4</t>
  </si>
  <si>
    <t>VIT_16s0100g00900</t>
  </si>
  <si>
    <t>Stilbene synthase [Vitis pseudoreticulata]</t>
  </si>
  <si>
    <t>VIT_09s0018g01190</t>
  </si>
  <si>
    <t>Anthranilate N-benzoyltransferase</t>
  </si>
  <si>
    <t>Metabolism.Cellular metabolism.Shikimate metabolism</t>
  </si>
  <si>
    <t>VIT_04s0008g06570</t>
  </si>
  <si>
    <t>Chorismate mutase, cytosolic (CM2)</t>
  </si>
  <si>
    <t>VIT_16s0039g02500</t>
  </si>
  <si>
    <t>Shikimate kinase</t>
  </si>
  <si>
    <t>VIT_06s0061g01300</t>
  </si>
  <si>
    <t>Prephenate dehydratase</t>
  </si>
  <si>
    <t>VIT_00s0391g00070</t>
  </si>
  <si>
    <t>3-deoxy-D-arabino-heptulosonate 7-phosphate synthase</t>
  </si>
  <si>
    <t>Metabolism.Primary metabolism.Amino acid metabolism.Amino acid biosynthesis</t>
  </si>
  <si>
    <t>VIT_09s0018g01870</t>
  </si>
  <si>
    <t>D-3-phosphoglycerate dehydrogenase, chloroplast precursor (3-PGDH)</t>
  </si>
  <si>
    <t>VIT_03s0180g00130</t>
  </si>
  <si>
    <t>D-3-phosphoglycerate dehydrogenase, chloroplast precursor</t>
  </si>
  <si>
    <t>VIT_11s0016g01720</t>
  </si>
  <si>
    <t>Threonine synthase</t>
  </si>
  <si>
    <t>VIT_06s0004g06320</t>
  </si>
  <si>
    <t>Anthranilate synthase component I-1, chloroplast precursor</t>
  </si>
  <si>
    <t>Metabolism.Primary metabolism.Amino acid metabolism.Aromatic amino acid metabolism.Aromatic amino acid biosynthesis</t>
  </si>
  <si>
    <t>Metabolism.Primary metabolism.Amino acid metabolism.Aromatic amino acid metabolism.Tyrosine metabolism</t>
  </si>
  <si>
    <t>VIT_08s0007g08410</t>
  </si>
  <si>
    <t>4,5-DOPA dioxygenase extradiol</t>
  </si>
  <si>
    <t>VIT_04s0043g00220</t>
  </si>
  <si>
    <t>Amine oxidase</t>
  </si>
  <si>
    <t>VIT_18s0001g15450</t>
  </si>
  <si>
    <t>Alcohol dehydrogenase 3</t>
  </si>
  <si>
    <t>Metabolism.Primary metabolism.Amino acid metabolism.Cysteine metabolism</t>
  </si>
  <si>
    <t>VIT_02s0154g00350</t>
  </si>
  <si>
    <t>L-lactate dehydrogenase A</t>
  </si>
  <si>
    <t>VIT_01s0011g06600</t>
  </si>
  <si>
    <t>Glutamate decarboxylase</t>
  </si>
  <si>
    <t>VIT_00s0194g00120</t>
  </si>
  <si>
    <t>Serine acetyltransferase</t>
  </si>
  <si>
    <t>Metabolism.Primary metabolism.Amino acid metabolism.Glycine, serine, and threonine metabolism</t>
  </si>
  <si>
    <t>VIT_15s0045g00370</t>
  </si>
  <si>
    <t>Phosphatidylglycerol specific phospholipase C</t>
  </si>
  <si>
    <t>VIT_00s2579g00010</t>
  </si>
  <si>
    <t>Phosphoserine aminotransferase</t>
  </si>
  <si>
    <t>VIT_00s2607g00010</t>
  </si>
  <si>
    <t>VIT_14s0036g00520</t>
  </si>
  <si>
    <t>L-allo-threonine aldolase</t>
  </si>
  <si>
    <t>VIT_11s0016g02280</t>
  </si>
  <si>
    <t>Glycine dehydrogenase 2</t>
  </si>
  <si>
    <t>VIT_17s0000g07670</t>
  </si>
  <si>
    <t>Betaine-aldehyde dehydrogenase</t>
  </si>
  <si>
    <t>Metabolism.Primary metabolism.Carbohydrate metabolism.Glycolysis Gluconeogenesis</t>
  </si>
  <si>
    <t>VIT_08s0217g00100</t>
  </si>
  <si>
    <t>Pyruvate decarboxylase isozyme 2</t>
  </si>
  <si>
    <t>VIT_18s0001g05060</t>
  </si>
  <si>
    <t>2,3-bisphosphoglycerate-dependent phosphoglycerate mutase</t>
  </si>
  <si>
    <t>VIT_01s0010g02460</t>
  </si>
  <si>
    <t>Glyceraldehyde-3-phosphate dehydrogenase, cytosolic 3</t>
  </si>
  <si>
    <t>VIT_09s0002g03390</t>
  </si>
  <si>
    <t>Hexokinase</t>
  </si>
  <si>
    <t>Metabolism.Primary metabolism.Carbohydrate metabolism.Monosaccharide metabolism.Pentose glucuronate interconversion</t>
  </si>
  <si>
    <t>VIT_01s0011g00690</t>
  </si>
  <si>
    <t>UDP-glucose 6-dehydrogenase</t>
  </si>
  <si>
    <t>VIT_03s0063g00050</t>
  </si>
  <si>
    <t>UDP-glucuronosyl/UDP-glucosyltransferase</t>
  </si>
  <si>
    <t>Metabolism.Primary metabolism.Carbohydrate metabolism.Polysaccharide metabolism.Starch and sucrose metabolism.Starch biosynthesis catabolism</t>
  </si>
  <si>
    <t>VIT_05s0102g00710</t>
  </si>
  <si>
    <t>fructokinase-1</t>
  </si>
  <si>
    <t>Metabolism.Primary metabolism.Coenzyme and prosthetic group metabolism.Peptide derived compounds biosynthesis.Glutathione metabolism</t>
  </si>
  <si>
    <t>VIT_12s0028g00920</t>
  </si>
  <si>
    <t>Glutathione S-transferase 9 GSTF9</t>
  </si>
  <si>
    <t>VIT_06s0004g05700</t>
  </si>
  <si>
    <t>Glutathione S-transferase 8 GSTU8</t>
  </si>
  <si>
    <t>Metabolism.Primary metabolism.Coenzyme and prosthetic group metabolism.Pyridoxine metabolism</t>
  </si>
  <si>
    <t>Metabolism.Primary metabolism.Generation of metabolite precursors and energy.Glyoxylate and dicarboxylate metabolism</t>
  </si>
  <si>
    <t>VIT_00s0194g00110</t>
  </si>
  <si>
    <t>4-nitrophenylphosphatase</t>
  </si>
  <si>
    <t>VIT_02s0025g04730</t>
  </si>
  <si>
    <t>Glyoxylate reductase</t>
  </si>
  <si>
    <t>VIT_12s0142g00610</t>
  </si>
  <si>
    <t>Citrate synthase, glyoxysomal precursor</t>
  </si>
  <si>
    <t>Metabolism.Primary metabolism.Lipid metabolism.Ether lipid metabolism</t>
  </si>
  <si>
    <t>VIT_08s0007g01510</t>
  </si>
  <si>
    <t>Phosphatidic acid phosphatase / PAP2</t>
  </si>
  <si>
    <t>VIT_08s0040g02280</t>
  </si>
  <si>
    <t>VIT_09s0002g06990</t>
  </si>
  <si>
    <t>Metabolism.Primary metabolism.Lipid metabolism.Fatty acid metabolism.Alpha-linolenic acid metabolism</t>
  </si>
  <si>
    <t>VIT_18s0001g11630</t>
  </si>
  <si>
    <t>Allene oxide synthase</t>
  </si>
  <si>
    <t>VIT_18s0001g00290</t>
  </si>
  <si>
    <t>OPCL1 (OPC-8:0 COA ligase1)</t>
  </si>
  <si>
    <t>Metabolism.Primary metabolism.Lipid metabolism.Fatty acid metabolism.Oxylipin biosynthesis</t>
  </si>
  <si>
    <t>VIT_18s0041g02080</t>
  </si>
  <si>
    <t>12-oxophytodienoate reductase 2</t>
  </si>
  <si>
    <t>VIT_14s0083g00110</t>
  </si>
  <si>
    <t>Allene oxide cyclase</t>
  </si>
  <si>
    <t>VIT_09s0002g01080</t>
  </si>
  <si>
    <t>Lipoxygenase</t>
  </si>
  <si>
    <t>Metabolism.Primary metabolism.Lipid metabolism.Glycerolipid metabolism.Glycerophospholipid metabolism</t>
  </si>
  <si>
    <t>VIT_11s0052g01840</t>
  </si>
  <si>
    <t>Diacylglycerol kinase</t>
  </si>
  <si>
    <t>VIT_17s0000g02430</t>
  </si>
  <si>
    <t>Phosphoethanolamine N-methyltransferase</t>
  </si>
  <si>
    <t>VIT_11s0016g01470</t>
  </si>
  <si>
    <t>Lecithine cholesterol acyltransferase</t>
  </si>
  <si>
    <t>Metabolism.Primary metabolism.Lipid metabolism.Sphingolipid metabolism</t>
  </si>
  <si>
    <t>Metabolism.Primary metabolism.Nucleobase, nucleoside, nucleotide, nucleic acid metabolism.Nucleotide metabolism.Purine metabolism</t>
  </si>
  <si>
    <t>VIT_18s0001g06460</t>
  </si>
  <si>
    <t>Queuine tRNA-ribosyltransferase</t>
  </si>
  <si>
    <t>VIT_05s0020g02200</t>
  </si>
  <si>
    <t>Inosine-uridine preferring nucleoside hydrolase</t>
  </si>
  <si>
    <t>Metabolism.Primary metabolism.Organic acid metabolism.Ascorbate and aldarate metabolism</t>
  </si>
  <si>
    <t>Metabolism.Primary metabolism.Organic acid metabolism.Propanoate metabolism</t>
  </si>
  <si>
    <t>VIT_00s2086g00010</t>
  </si>
  <si>
    <t>1-aminocyclopropane-1-carboxylate oxidase 1</t>
  </si>
  <si>
    <t>VIT_02s0025g00360</t>
  </si>
  <si>
    <t>1-aminocyclopropane-1-carboxylate synthase</t>
  </si>
  <si>
    <t>VIT_12s0059g01380</t>
  </si>
  <si>
    <t>Metabolism.Primary metabolism.Protein metabolism and modification.Proteolysis.Protease inhibition</t>
  </si>
  <si>
    <t>VIT_02s0087g00750</t>
  </si>
  <si>
    <t>Proteinase inhibitor I4, serpin</t>
  </si>
  <si>
    <t>VIT_12s0035g01000</t>
  </si>
  <si>
    <t>Serine protease inhibitor, serine-type</t>
  </si>
  <si>
    <t>Metabolism.Secondary metabolism.Phenylpropanoid metabolism.Flavonoid metabolism.Isoflavonoid metabolism.Isoflavonoid biosynthesis</t>
  </si>
  <si>
    <t>VIT_15s0048g01000</t>
  </si>
  <si>
    <t>2'-hydroxy isoflavone/dihydroflavonol reductase</t>
  </si>
  <si>
    <t>VIT_10s0003g00480</t>
  </si>
  <si>
    <t>Isoflavone methyltransferase/ Orcinol O-methyltransferase 1 oomt1</t>
  </si>
  <si>
    <t>Metabolism.Secondary metabolism.Phenylpropanoid metabolism.Lignin metabolism.Lignin biosynthesis</t>
  </si>
  <si>
    <t>VIT_14s0066g01150</t>
  </si>
  <si>
    <t>Cinnamoyl-CoA reductase</t>
  </si>
  <si>
    <t>VIT_02s0012g01570</t>
  </si>
  <si>
    <t>Metabolism.Secondary metabolism.Phenylpropanoid metabolism.Phenylpropanoid biosynthesis</t>
  </si>
  <si>
    <t>VIT_11s0052g01090</t>
  </si>
  <si>
    <t>4-coumarate-CoA ligase 2</t>
  </si>
  <si>
    <t>VIT_16s0098g00850</t>
  </si>
  <si>
    <t>Caffeic acid O-methyltransferase</t>
  </si>
  <si>
    <t>VIT_04s0023g02900</t>
  </si>
  <si>
    <t>Ferulate-5-hydroxylase</t>
  </si>
  <si>
    <t>VIT_08s0040g00780</t>
  </si>
  <si>
    <t>P-coumaroyl shikimate 3'-hydroxylase isoform 1</t>
  </si>
  <si>
    <t>Metabolism.Secondary metabolism.Phenylpropanoid metabolism.Stilbenoid metabolism.Stilbenoid biosynthesis</t>
  </si>
  <si>
    <t>Metabolism.Secondary metabolism.Primary amino acids derivated metabolism.Alkaloid metabolism.Alkaloid biosynthesis</t>
  </si>
  <si>
    <t>VIT_10s0003g05450</t>
  </si>
  <si>
    <t>Reticuline oxidase precursor</t>
  </si>
  <si>
    <t>VIT_10s0003g05430</t>
  </si>
  <si>
    <t>Metabolism.Secondary metabolism.Terpenoid metabolism.Tetraterpenoid metabolism.Tetraterpenoid biosynthesis.Carotenoid biosynthesis</t>
  </si>
  <si>
    <t>VIT_02s0025g00240</t>
  </si>
  <si>
    <t>Beta-carotene hydroxylase</t>
  </si>
  <si>
    <t>VIT_10s0003g03750</t>
  </si>
  <si>
    <t>9-cis-epoxycarotenoid dioxygenase 2</t>
  </si>
  <si>
    <t>VIT_19s0093g00550</t>
  </si>
  <si>
    <t>Response to stimulus.Stress response.Abiotic stress response.Desiccation stress response</t>
  </si>
  <si>
    <t>VIT_09s0002g06070</t>
  </si>
  <si>
    <t>Late embryogenesis abundant protein</t>
  </si>
  <si>
    <t>VIT_07s0005g00660</t>
  </si>
  <si>
    <t>Late embryogenis abundant protein 5</t>
  </si>
  <si>
    <t>Response to stimulus.Stress response.Abiotic stress response.Hypoxia stress response</t>
  </si>
  <si>
    <t>VIT_14s0060g02300</t>
  </si>
  <si>
    <t>Hypoxia-responsive</t>
  </si>
  <si>
    <t>VIT_05s0077g02320</t>
  </si>
  <si>
    <t>Response to stimulus.Stress response.Abiotic stress response.Temperature stress response</t>
  </si>
  <si>
    <t>VIT_08s0007g03900</t>
  </si>
  <si>
    <t>Heat stress transcription factor A3</t>
  </si>
  <si>
    <t>VIT_12s0028g01410</t>
  </si>
  <si>
    <t>Heat shock transcription factor A4A</t>
  </si>
  <si>
    <t>Signaling.Signaling pathway.G-protein signaling pathway</t>
  </si>
  <si>
    <t>VIT_18s0001g00610</t>
  </si>
  <si>
    <t>Rho GTPase activator</t>
  </si>
  <si>
    <t>VIT_03s0063g01780</t>
  </si>
  <si>
    <t>Extra-large G-protein (XLG1)</t>
  </si>
  <si>
    <t>VIT_09s0002g05940</t>
  </si>
  <si>
    <t>Ras GTP-binding protein (RAN3)</t>
  </si>
  <si>
    <t>VIT_04s0008g05030</t>
  </si>
  <si>
    <t>Signaling.Signaling pathway.Protein kinase</t>
  </si>
  <si>
    <t>VIT_18s0001g01960</t>
  </si>
  <si>
    <t>RKF3 (receptor-like kinase IN in flowers 3)</t>
  </si>
  <si>
    <t>VIT_18s0041g01290</t>
  </si>
  <si>
    <t>Serine/threonine-protein kinase CCR4</t>
  </si>
  <si>
    <t>VIT_17s0000g04360</t>
  </si>
  <si>
    <t>Wall-associated kinase 2 (WAK2)</t>
  </si>
  <si>
    <t>VIT_16s0039g01870</t>
  </si>
  <si>
    <t>Protein kinase</t>
  </si>
  <si>
    <t>VIT_13s0067g03780</t>
  </si>
  <si>
    <t>Leucine-rich repeat protein kinase</t>
  </si>
  <si>
    <t>VIT_17s0000g04370</t>
  </si>
  <si>
    <t>Wall-associated kinase</t>
  </si>
  <si>
    <t>VIT_04s0044g00660</t>
  </si>
  <si>
    <t>S-receptor kinase</t>
  </si>
  <si>
    <t>VIT_01s0127g00160</t>
  </si>
  <si>
    <t>Cysteine-rich receptor-like protein kinase 2</t>
  </si>
  <si>
    <t>VIT_12s0034g02220</t>
  </si>
  <si>
    <t>VIT_15s0046g00440</t>
  </si>
  <si>
    <t>Phosphatidylinositol 3- and 4-kinase / ubiquitin</t>
  </si>
  <si>
    <t>VIT_18s0086g00210</t>
  </si>
  <si>
    <t>S-locus receptor protein kinase</t>
  </si>
  <si>
    <t>VIT_04s0023g01080</t>
  </si>
  <si>
    <t>Lys Motif-Type Receptor-Like Kinase LYK4</t>
  </si>
  <si>
    <t>VIT_10s0092g00710</t>
  </si>
  <si>
    <t>Receptor protein kinase</t>
  </si>
  <si>
    <t>VIT_18s0001g12260</t>
  </si>
  <si>
    <t>Incomplete root hair elongation</t>
  </si>
  <si>
    <t>VIT_14s0083g00880</t>
  </si>
  <si>
    <t>Phosphatidylinositol 4-kinase type-II</t>
  </si>
  <si>
    <t>Signaling.Signaling pathway.Protein phosphatase.PP2C</t>
  </si>
  <si>
    <t>VIT_08s0007g00310</t>
  </si>
  <si>
    <t>Protein phosphatase 2C POLTERGEIST-like 4</t>
  </si>
  <si>
    <t>VIT_18s0001g09390</t>
  </si>
  <si>
    <t>Protein phosphatase 2C</t>
  </si>
  <si>
    <t>VIT_06s0004g06840</t>
  </si>
  <si>
    <t>Up-regulated</t>
  </si>
  <si>
    <t>Metabolism.Cellular metabolism.Methane metabolism</t>
  </si>
  <si>
    <t>VIT_04s0044g00020</t>
  </si>
  <si>
    <t>Catalase [Vitis vinifera]</t>
  </si>
  <si>
    <t>VIT_00s0698g00010</t>
  </si>
  <si>
    <t>Catalase</t>
  </si>
  <si>
    <t>VIT_12s0055g00810</t>
  </si>
  <si>
    <t>Cationic peroxidase</t>
  </si>
  <si>
    <t>Metabolism.Cellular metabolism.Nitrogen and sulfur metabolism.Nitrogen metabolism.Amine metabolism</t>
  </si>
  <si>
    <t>VIT_03s0038g02030</t>
  </si>
  <si>
    <t>Amidase</t>
  </si>
  <si>
    <t>VIT_05s0020g03320</t>
  </si>
  <si>
    <t>Copper amine oxidase</t>
  </si>
  <si>
    <t>Metabolism.Primary metabolism.Amino acid metabolism.Amino acid catabolism</t>
  </si>
  <si>
    <t>VIT_03s0063g00290</t>
  </si>
  <si>
    <t>Methylcrotonoyl-CoA carboxylase beta chain</t>
  </si>
  <si>
    <t>VIT_03s0132g00200</t>
  </si>
  <si>
    <t>Methylmalonate-semialdehyde dehydrogenase</t>
  </si>
  <si>
    <t>Metabolism.Primary metabolism.Amino acid metabolism.Arginine and proline metabolism.Urea cycle</t>
  </si>
  <si>
    <t>VIT_13s0019g02360</t>
  </si>
  <si>
    <t>Pyrroline-5-carboxylate synthetase</t>
  </si>
  <si>
    <t>VIT_11s0016g00900</t>
  </si>
  <si>
    <t>Aldehyde dehydrogenase 7 member A1</t>
  </si>
  <si>
    <t>VIT_17s0000g08070</t>
  </si>
  <si>
    <t>Aldehyde dehydrogenase 1 precursor</t>
  </si>
  <si>
    <t>Metabolism.Primary metabolism.Amino acid metabolism.Beta-Alanine metabolism</t>
  </si>
  <si>
    <t>Metabolism.Primary metabolism.Amino acid metabolism.Histidine metabolism</t>
  </si>
  <si>
    <t>Metabolism.Primary metabolism.Amino acid metabolism.Valine, leucine, and isoleucine metabolism.Valine, leucine, and isoleucine catabolism</t>
  </si>
  <si>
    <t>Metabolism.Primary metabolism.Carbohydrate metabolism.Carbohydrate metabolism enzyme inhibitor.Invertase/pectin methylesterase inhibitor family</t>
  </si>
  <si>
    <t>VIT_02s0012g00500</t>
  </si>
  <si>
    <t>Invertase/pectin methylesterase inhibitor</t>
  </si>
  <si>
    <t>VIT_15s0021g00540</t>
  </si>
  <si>
    <t>VIT_16s0022g00960</t>
  </si>
  <si>
    <t>VIT_11s0016g00590</t>
  </si>
  <si>
    <t>Metabolism.Primary metabolism.Carbohydrate metabolism.Glycosyl transference</t>
  </si>
  <si>
    <t>VIT_18s0001g06080</t>
  </si>
  <si>
    <t>UDP-glycosyltransferase 85A1</t>
  </si>
  <si>
    <t>VIT_18s0001g06060</t>
  </si>
  <si>
    <t>VIT_18s0001g05990</t>
  </si>
  <si>
    <t>Metabolism.Primary metabolism.Carbohydrate metabolism.Monosaccharide metabolism.Inositol phosphate metabolism</t>
  </si>
  <si>
    <t>VIT_02s0012g00090</t>
  </si>
  <si>
    <t>Phosphatidylinositol-4-phosphate 5-kinase</t>
  </si>
  <si>
    <t>VIT_09s0002g02940</t>
  </si>
  <si>
    <t>Myo-inositol oxygenase 1</t>
  </si>
  <si>
    <t>VIT_18s0001g08260</t>
  </si>
  <si>
    <t>Xylulose kinase</t>
  </si>
  <si>
    <t>VIT_11s0118g00420</t>
  </si>
  <si>
    <t>Heparanase protein 3 precursor</t>
  </si>
  <si>
    <t>Metabolism.Primary metabolism.Carbohydrate metabolism.Polysaccharide metabolism</t>
  </si>
  <si>
    <t>Metabolism.Primary metabolism.Carbohydrate metabolism.Polysaccharide metabolism.Beta-1,3 glucan metabolism.Beta-1,3 glucan catabolism</t>
  </si>
  <si>
    <t>VIT_01s0011g05500</t>
  </si>
  <si>
    <t>Beta-1,3-glucanase</t>
  </si>
  <si>
    <t>VIT_12s0059g01320</t>
  </si>
  <si>
    <t>Glucan endo-1,3-beta-glucosidase 7 precursor</t>
  </si>
  <si>
    <t>Metabolism.Primary metabolism.Carbon fixation</t>
  </si>
  <si>
    <t>VIT_17s0000g03690</t>
  </si>
  <si>
    <t>Ribulose-1,5-bisphophate carboxylase/oxygenase small subunit</t>
  </si>
  <si>
    <t>VIT_03s0088g01190</t>
  </si>
  <si>
    <t>Malate dehydrogenase, glyoxysomal precursor</t>
  </si>
  <si>
    <t>VIT_03s0038g00670</t>
  </si>
  <si>
    <t>fructose-bisphosphate aldolase, chloroplast precursor</t>
  </si>
  <si>
    <t>VIT_19s0015g02730</t>
  </si>
  <si>
    <t>Glutathione S-transferase 25 GSTU25</t>
  </si>
  <si>
    <t>VIT_19s0015g02590</t>
  </si>
  <si>
    <t>VIT_19s0093g00160</t>
  </si>
  <si>
    <t>Glutathione S-transferase 8 GSTU19</t>
  </si>
  <si>
    <t>VIT_19s0015g02880</t>
  </si>
  <si>
    <t>Glutathione S-transferase 20 GSTU20</t>
  </si>
  <si>
    <t>Metabolism.Primary metabolism.Coenzyme and prosthetic group metabolism.Thiamine metabolism.Thiamine biosynthesis</t>
  </si>
  <si>
    <t>VIT_19s0177g00140</t>
  </si>
  <si>
    <t>Thiazole biosynthetic enzyme, chloroplast (ARA6)</t>
  </si>
  <si>
    <t>VIT_10s0116g00530</t>
  </si>
  <si>
    <t>Metabolism.Primary metabolism.Generation of metabolite precursors and energy.Photosynthesis.Calvin cycle</t>
  </si>
  <si>
    <t>Metabolism.Primary metabolism.Generation of metabolite precursors and energy.Photosynthesis.Photosystem II</t>
  </si>
  <si>
    <t>VIT_12s0028g01080</t>
  </si>
  <si>
    <t>Photosystem II oxygen-evolving complex precursor, 23kda PSBP</t>
  </si>
  <si>
    <t>VIT_00s0207g00210</t>
  </si>
  <si>
    <t>Photosystem II PsbO protein</t>
  </si>
  <si>
    <t>VIT_11s0016g01400</t>
  </si>
  <si>
    <t>PSBX (photosystem II subunit X)</t>
  </si>
  <si>
    <t>Metabolism.Primary metabolism.Lipid metabolism.Fatty acid metabolism</t>
  </si>
  <si>
    <t>VIT_10s0003g04940</t>
  </si>
  <si>
    <t>Acyl-CoA synthetases (Acyl-activating enzyme 14)</t>
  </si>
  <si>
    <t>Metabolism.Primary metabolism.Lipid metabolism.Fatty acid metabolism.Fatty acid biosynthesis</t>
  </si>
  <si>
    <t>VIT_13s0067g03890</t>
  </si>
  <si>
    <t>Beta-ketoacyl-CoA synthase</t>
  </si>
  <si>
    <t>VIT_04s0008g02250</t>
  </si>
  <si>
    <t>Metabolism.Primary metabolism.Lipid metabolism.Glycerolipid metabolism</t>
  </si>
  <si>
    <t>VIT_18s0001g00370</t>
  </si>
  <si>
    <t>Ceramidase</t>
  </si>
  <si>
    <t>VIT_08s0007g08310</t>
  </si>
  <si>
    <t>Alkaline alpha galactosidase</t>
  </si>
  <si>
    <t>Metabolism.Primary metabolism.Nucleobase, nucleoside, nucleotide, nucleic acid metabolism.Nucleic acid metabolism.RNA metabolism.RNA catabolism.RNA surveillance</t>
  </si>
  <si>
    <t>VIT_01s0010g01850</t>
  </si>
  <si>
    <t>Regulator of nonsense transcripts 1</t>
  </si>
  <si>
    <t>VIT_16s0050g02340</t>
  </si>
  <si>
    <t>VIT_16s0050g02320</t>
  </si>
  <si>
    <t>VIT_16s0050g02330</t>
  </si>
  <si>
    <t>Metabolism.Primary metabolism.Nucleobase, nucleoside, nucleotide, nucleic acid metabolism.Nucleic acid metabolism.RNA metabolism.RNA processing</t>
  </si>
  <si>
    <t>VIT_01s0011g05880</t>
  </si>
  <si>
    <t>RDR1 (RNA-dependent RNA polymerase 1)</t>
  </si>
  <si>
    <t>VIT_01s0011g05870</t>
  </si>
  <si>
    <t>Metabolism.Primary metabolism.Nucleobase, nucleoside, nucleotide, nucleic acid metabolism.Nucleic acid metabolism.RNA metabolism.tRNA metabolism.tRNA processing</t>
  </si>
  <si>
    <t>Metabolism.Primary metabolism.Protein metabolism and modification.Proteolysis.Peptidase-mediated proteolysis</t>
  </si>
  <si>
    <t>VIT_08s0007g03470</t>
  </si>
  <si>
    <t>Farnesylated-proteins converting enzyme-2</t>
  </si>
  <si>
    <t>VIT_17s0000g04680</t>
  </si>
  <si>
    <t>Signal peptide peptidase SPPA</t>
  </si>
  <si>
    <t>VIT_08s0040g00490</t>
  </si>
  <si>
    <t>Caspase</t>
  </si>
  <si>
    <t>VIT_19s0090g01350</t>
  </si>
  <si>
    <t>Aspartyl protease</t>
  </si>
  <si>
    <t>VIT_00s1206g00010</t>
  </si>
  <si>
    <t>Aspartic proteinase nepenthesin-1 precursor</t>
  </si>
  <si>
    <t>VIT_03s0088g00060</t>
  </si>
  <si>
    <t>Isoflavone reductase</t>
  </si>
  <si>
    <t>VIT_03s0088g00140</t>
  </si>
  <si>
    <t>Isoflavone reductase protein 2</t>
  </si>
  <si>
    <t>Response to stimulus.Stress response.Abiotic stress response.Drought stress response</t>
  </si>
  <si>
    <t>VIT_02s0109g00230</t>
  </si>
  <si>
    <t>Early-responsive to dehydration protein / ERD protein</t>
  </si>
  <si>
    <t>VIT_13s0067g02130</t>
  </si>
  <si>
    <t>Dehydration-induced protein (ERD15)</t>
  </si>
  <si>
    <t>Response to stimulus.Stress response.Abiotic stress response.Light stress response</t>
  </si>
  <si>
    <t>VIT_05s0020g04110</t>
  </si>
  <si>
    <t>ELIP1 (early light-inducible protein)</t>
  </si>
  <si>
    <t>VIT_04s0008g03320</t>
  </si>
  <si>
    <t>UVB-resistance protein</t>
  </si>
  <si>
    <t>Response to stimulus.Stress response.Biotic stress response.Virus stress response</t>
  </si>
  <si>
    <t>VIT_12s0055g00370</t>
  </si>
  <si>
    <t>Harpin-induced protein</t>
  </si>
  <si>
    <t>VIT_16s0098g00890</t>
  </si>
  <si>
    <t>Signaling.Signaling pathway.Light Signaling</t>
  </si>
  <si>
    <t>VIT_03s0091g00680</t>
  </si>
  <si>
    <t>NPY2 (naked pins in yuc mutants 2)</t>
  </si>
  <si>
    <t>VIT_07s0129g00380</t>
  </si>
  <si>
    <t>Phototropic-responsive NPH3</t>
  </si>
  <si>
    <t>Signaling.Signaling pathway.Light Signaling.Red/Far red light Signaling</t>
  </si>
  <si>
    <t>VIT_07s0005g00340</t>
  </si>
  <si>
    <t>Phytochrome A-associated F-box protein</t>
  </si>
  <si>
    <t>VIT_09s0002g02680</t>
  </si>
  <si>
    <t>Early flowering 3</t>
  </si>
  <si>
    <t>Harvest</t>
  </si>
  <si>
    <t>Post-véraison</t>
  </si>
  <si>
    <t>Véraison</t>
  </si>
  <si>
    <t>Pre-véraison</t>
  </si>
  <si>
    <r>
      <rPr>
        <b/>
        <sz val="11"/>
        <color theme="1"/>
        <rFont val="Arial"/>
        <family val="2"/>
      </rPr>
      <t xml:space="preserve">Table S6. </t>
    </r>
    <r>
      <rPr>
        <sz val="11"/>
        <color theme="1"/>
        <rFont val="Arial"/>
      </rPr>
      <t xml:space="preserve"> Enriched grape functional categories (</t>
    </r>
    <r>
      <rPr>
        <i/>
        <sz val="11"/>
        <color theme="1"/>
        <rFont val="Arial"/>
      </rPr>
      <t>P</t>
    </r>
    <r>
      <rPr>
        <sz val="11"/>
        <color theme="1"/>
        <rFont val="Arial"/>
      </rPr>
      <t xml:space="preserve"> ≤ 0.05) among significantly up-regulated and down-regulated genes in grape berries infected by GRBaV when compared to control berries. VitisNet functional annotations were used to classify grape genes into particular functional categories (Grimplet</t>
    </r>
    <r>
      <rPr>
        <i/>
        <sz val="11"/>
        <color theme="1"/>
        <rFont val="Arial"/>
      </rPr>
      <t xml:space="preserve"> et al.</t>
    </r>
    <r>
      <rPr>
        <sz val="11"/>
        <color theme="1"/>
        <rFont val="Arial"/>
      </rPr>
      <t xml:space="preserve"> 2009). Blue font indicates down-regulation, while red font highlights up-regulation. Gray font denotes not significant P values (</t>
    </r>
    <r>
      <rPr>
        <i/>
        <sz val="11"/>
        <color theme="1"/>
        <rFont val="Arial"/>
      </rPr>
      <t>P</t>
    </r>
    <r>
      <rPr>
        <sz val="11"/>
        <color theme="1"/>
        <rFont val="Arial"/>
      </rPr>
      <t xml:space="preserve"> &gt; 0.05). FC, fold ch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b/>
      <sz val="12"/>
      <color rgb="FF000000"/>
      <name val="Times New Roman"/>
    </font>
    <font>
      <b/>
      <vertAlign val="subscript"/>
      <sz val="12"/>
      <color theme="1"/>
      <name val="Times New Roman"/>
    </font>
    <font>
      <b/>
      <i/>
      <sz val="12"/>
      <color theme="1"/>
      <name val="Times New Roman"/>
    </font>
    <font>
      <sz val="12"/>
      <color theme="1"/>
      <name val="Times New Roman"/>
    </font>
    <font>
      <sz val="12"/>
      <color rgb="FF05AF0E"/>
      <name val="Calibri"/>
      <scheme val="minor"/>
    </font>
    <font>
      <sz val="11"/>
      <color theme="1"/>
      <name val="Arial"/>
    </font>
    <font>
      <b/>
      <sz val="11"/>
      <color theme="1"/>
      <name val="Arial"/>
      <family val="2"/>
    </font>
    <font>
      <i/>
      <sz val="11"/>
      <color theme="1"/>
      <name val="Arial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5AF0E"/>
        <bgColor indexed="64"/>
      </patternFill>
    </fill>
    <fill>
      <patternFill patternType="solid">
        <fgColor rgb="FFF99882"/>
        <bgColor indexed="64"/>
      </patternFill>
    </fill>
    <fill>
      <patternFill patternType="solid">
        <fgColor rgb="FF666044"/>
        <bgColor indexed="64"/>
      </patternFill>
    </fill>
    <fill>
      <patternFill patternType="solid">
        <fgColor rgb="FF50D3BD"/>
        <bgColor indexed="64"/>
      </patternFill>
    </fill>
    <fill>
      <patternFill patternType="solid">
        <fgColor rgb="FFE28805"/>
        <bgColor indexed="64"/>
      </patternFill>
    </fill>
    <fill>
      <patternFill patternType="solid">
        <fgColor rgb="FF0577DD"/>
        <bgColor indexed="64"/>
      </patternFill>
    </fill>
    <fill>
      <patternFill patternType="solid">
        <fgColor rgb="FF5D42D1"/>
        <bgColor indexed="64"/>
      </patternFill>
    </fill>
    <fill>
      <patternFill patternType="solid">
        <fgColor rgb="FF185436"/>
        <bgColor indexed="64"/>
      </patternFill>
    </fill>
    <fill>
      <patternFill patternType="solid">
        <fgColor rgb="FFEE82E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B6B6B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7">
    <xf numFmtId="0" fontId="0" fillId="0" borderId="0" xfId="0"/>
    <xf numFmtId="0" fontId="1" fillId="0" borderId="7" xfId="0" applyFont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 wrapText="1"/>
    </xf>
    <xf numFmtId="2" fontId="1" fillId="0" borderId="8" xfId="0" applyNumberFormat="1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0" fillId="2" borderId="9" xfId="0" applyFill="1" applyBorder="1"/>
    <xf numFmtId="0" fontId="0" fillId="0" borderId="0" xfId="0" applyAlignment="1">
      <alignment horizontal="center"/>
    </xf>
    <xf numFmtId="0" fontId="5" fillId="0" borderId="4" xfId="0" applyFont="1" applyBorder="1"/>
    <xf numFmtId="2" fontId="5" fillId="0" borderId="0" xfId="0" applyNumberFormat="1" applyFont="1" applyFill="1" applyBorder="1" applyAlignment="1">
      <alignment horizontal="right"/>
    </xf>
    <xf numFmtId="11" fontId="5" fillId="0" borderId="5" xfId="0" applyNumberFormat="1" applyFont="1" applyFill="1" applyBorder="1" applyAlignment="1">
      <alignment horizontal="right"/>
    </xf>
    <xf numFmtId="2" fontId="5" fillId="0" borderId="0" xfId="0" applyNumberFormat="1" applyFont="1" applyBorder="1"/>
    <xf numFmtId="2" fontId="5" fillId="0" borderId="4" xfId="0" applyNumberFormat="1" applyFont="1" applyBorder="1"/>
    <xf numFmtId="2" fontId="5" fillId="0" borderId="0" xfId="0" applyNumberFormat="1" applyFont="1"/>
    <xf numFmtId="2" fontId="5" fillId="0" borderId="0" xfId="0" applyNumberFormat="1" applyFont="1" applyFill="1" applyAlignment="1">
      <alignment horizontal="right"/>
    </xf>
    <xf numFmtId="11" fontId="5" fillId="0" borderId="0" xfId="0" applyNumberFormat="1" applyFont="1" applyFill="1" applyAlignment="1">
      <alignment horizontal="right"/>
    </xf>
    <xf numFmtId="0" fontId="0" fillId="2" borderId="10" xfId="0" applyFill="1" applyBorder="1"/>
    <xf numFmtId="0" fontId="6" fillId="3" borderId="10" xfId="0" applyFont="1" applyFill="1" applyBorder="1"/>
    <xf numFmtId="0" fontId="0" fillId="4" borderId="10" xfId="0" applyFill="1" applyBorder="1"/>
    <xf numFmtId="0" fontId="0" fillId="5" borderId="10" xfId="0" applyFill="1" applyBorder="1"/>
    <xf numFmtId="0" fontId="0" fillId="6" borderId="10" xfId="0" applyFill="1" applyBorder="1"/>
    <xf numFmtId="0" fontId="0" fillId="7" borderId="10" xfId="0" applyFill="1" applyBorder="1"/>
    <xf numFmtId="0" fontId="0" fillId="8" borderId="10" xfId="0" applyFill="1" applyBorder="1"/>
    <xf numFmtId="0" fontId="0" fillId="9" borderId="10" xfId="0" applyFill="1" applyBorder="1"/>
    <xf numFmtId="0" fontId="0" fillId="10" borderId="10" xfId="0" applyFill="1" applyBorder="1"/>
    <xf numFmtId="0" fontId="0" fillId="11" borderId="10" xfId="0" applyFill="1" applyBorder="1"/>
    <xf numFmtId="0" fontId="0" fillId="12" borderId="10" xfId="0" applyFill="1" applyBorder="1"/>
    <xf numFmtId="0" fontId="0" fillId="13" borderId="10" xfId="0" applyFill="1" applyBorder="1"/>
    <xf numFmtId="0" fontId="0" fillId="0" borderId="11" xfId="0" applyBorder="1"/>
    <xf numFmtId="0" fontId="0" fillId="13" borderId="12" xfId="0" applyFill="1" applyBorder="1"/>
    <xf numFmtId="0" fontId="0" fillId="0" borderId="11" xfId="0" applyBorder="1" applyAlignment="1">
      <alignment horizontal="center"/>
    </xf>
    <xf numFmtId="0" fontId="5" fillId="0" borderId="13" xfId="0" applyFont="1" applyBorder="1"/>
    <xf numFmtId="2" fontId="5" fillId="0" borderId="11" xfId="0" applyNumberFormat="1" applyFont="1" applyFill="1" applyBorder="1" applyAlignment="1">
      <alignment horizontal="right"/>
    </xf>
    <xf numFmtId="11" fontId="5" fillId="0" borderId="14" xfId="0" applyNumberFormat="1" applyFont="1" applyFill="1" applyBorder="1" applyAlignment="1">
      <alignment horizontal="right"/>
    </xf>
    <xf numFmtId="2" fontId="5" fillId="0" borderId="11" xfId="0" applyNumberFormat="1" applyFont="1" applyBorder="1"/>
    <xf numFmtId="2" fontId="5" fillId="0" borderId="13" xfId="0" applyNumberFormat="1" applyFont="1" applyBorder="1"/>
    <xf numFmtId="11" fontId="5" fillId="0" borderId="11" xfId="0" applyNumberFormat="1" applyFont="1" applyFill="1" applyBorder="1" applyAlignment="1">
      <alignment horizontal="right"/>
    </xf>
    <xf numFmtId="2" fontId="0" fillId="0" borderId="0" xfId="0" applyNumberFormat="1"/>
    <xf numFmtId="2" fontId="0" fillId="0" borderId="0" xfId="0" applyNumberFormat="1" applyFill="1" applyAlignment="1">
      <alignment horizontal="right"/>
    </xf>
    <xf numFmtId="11" fontId="0" fillId="0" borderId="0" xfId="0" applyNumberFormat="1" applyFill="1" applyAlignment="1">
      <alignment horizontal="right"/>
    </xf>
    <xf numFmtId="0" fontId="7" fillId="0" borderId="6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4"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3"/>
  <sheetViews>
    <sheetView tabSelected="1" workbookViewId="0">
      <selection sqref="A1:F1"/>
    </sheetView>
  </sheetViews>
  <sheetFormatPr baseColWidth="10" defaultRowHeight="15" x14ac:dyDescent="0"/>
  <cols>
    <col min="1" max="1" width="14.1640625" bestFit="1" customWidth="1"/>
    <col min="2" max="2" width="8.6640625" customWidth="1"/>
    <col min="3" max="3" width="106.33203125" customWidth="1"/>
    <col min="4" max="4" width="12.33203125" style="8" bestFit="1" customWidth="1"/>
    <col min="5" max="5" width="17.6640625" bestFit="1" customWidth="1"/>
    <col min="6" max="6" width="58.6640625" bestFit="1" customWidth="1"/>
    <col min="8" max="9" width="19.83203125" customWidth="1"/>
    <col min="11" max="12" width="19.6640625" customWidth="1"/>
    <col min="13" max="13" width="13.1640625" style="38" bestFit="1" customWidth="1"/>
    <col min="14" max="14" width="19.83203125" style="39" customWidth="1"/>
    <col min="15" max="15" width="19.83203125" style="40" customWidth="1"/>
    <col min="16" max="16" width="13.33203125" style="38" bestFit="1" customWidth="1"/>
    <col min="17" max="17" width="19.83203125" style="39" customWidth="1"/>
    <col min="18" max="18" width="19.83203125" style="40" customWidth="1"/>
    <col min="19" max="19" width="13.1640625" style="38" bestFit="1" customWidth="1"/>
    <col min="20" max="20" width="19.83203125" style="39" customWidth="1"/>
    <col min="21" max="21" width="19.83203125" style="40" customWidth="1"/>
    <col min="22" max="22" width="13.33203125" style="38" bestFit="1" customWidth="1"/>
    <col min="23" max="23" width="19.83203125" style="39" customWidth="1"/>
    <col min="24" max="24" width="19.83203125" style="40" customWidth="1"/>
    <col min="25" max="25" width="13.1640625" style="38" bestFit="1" customWidth="1"/>
    <col min="26" max="26" width="19.83203125" style="39" customWidth="1"/>
    <col min="27" max="27" width="19.83203125" style="40" customWidth="1"/>
    <col min="28" max="28" width="13.33203125" style="38" bestFit="1" customWidth="1"/>
    <col min="29" max="29" width="19.6640625" style="39" customWidth="1"/>
    <col min="30" max="30" width="19.6640625" style="40" customWidth="1"/>
  </cols>
  <sheetData>
    <row r="1" spans="1:30" ht="40" customHeight="1">
      <c r="A1" s="41" t="s">
        <v>389</v>
      </c>
      <c r="B1" s="41"/>
      <c r="C1" s="41"/>
      <c r="D1" s="41"/>
      <c r="E1" s="41"/>
      <c r="F1" s="4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</row>
    <row r="2" spans="1:30">
      <c r="A2" s="49" t="s">
        <v>0</v>
      </c>
      <c r="B2" s="49" t="s">
        <v>1</v>
      </c>
      <c r="C2" s="49" t="s">
        <v>2</v>
      </c>
      <c r="D2" s="43" t="s">
        <v>3</v>
      </c>
      <c r="E2" s="43" t="s">
        <v>4</v>
      </c>
      <c r="F2" s="49" t="s">
        <v>5</v>
      </c>
      <c r="G2" s="42" t="s">
        <v>6</v>
      </c>
      <c r="H2" s="43"/>
      <c r="I2" s="43"/>
      <c r="J2" s="43"/>
      <c r="K2" s="43"/>
      <c r="L2" s="44"/>
      <c r="M2" s="43" t="s">
        <v>7</v>
      </c>
      <c r="N2" s="43"/>
      <c r="O2" s="43"/>
      <c r="P2" s="43"/>
      <c r="Q2" s="43"/>
      <c r="R2" s="43"/>
      <c r="S2" s="45" t="s">
        <v>8</v>
      </c>
      <c r="T2" s="46"/>
      <c r="U2" s="46"/>
      <c r="V2" s="46"/>
      <c r="W2" s="46"/>
      <c r="X2" s="47"/>
      <c r="Y2" s="45" t="s">
        <v>9</v>
      </c>
      <c r="Z2" s="46"/>
      <c r="AA2" s="46"/>
      <c r="AB2" s="48"/>
      <c r="AC2" s="46"/>
      <c r="AD2" s="47"/>
    </row>
    <row r="3" spans="1:30">
      <c r="A3" s="50"/>
      <c r="B3" s="50"/>
      <c r="C3" s="50"/>
      <c r="D3" s="52"/>
      <c r="E3" s="52"/>
      <c r="F3" s="50"/>
      <c r="G3" s="54" t="s">
        <v>10</v>
      </c>
      <c r="H3" s="52"/>
      <c r="I3" s="52"/>
      <c r="J3" s="52" t="s">
        <v>11</v>
      </c>
      <c r="K3" s="52"/>
      <c r="L3" s="56"/>
      <c r="M3" s="52" t="s">
        <v>10</v>
      </c>
      <c r="N3" s="52"/>
      <c r="O3" s="52"/>
      <c r="P3" s="52" t="s">
        <v>11</v>
      </c>
      <c r="Q3" s="52"/>
      <c r="R3" s="52"/>
      <c r="S3" s="54" t="s">
        <v>10</v>
      </c>
      <c r="T3" s="52"/>
      <c r="U3" s="52"/>
      <c r="V3" s="52" t="s">
        <v>11</v>
      </c>
      <c r="W3" s="52"/>
      <c r="X3" s="56"/>
      <c r="Y3" s="54" t="s">
        <v>10</v>
      </c>
      <c r="Z3" s="52"/>
      <c r="AA3" s="52"/>
      <c r="AB3" s="55" t="s">
        <v>11</v>
      </c>
      <c r="AC3" s="52"/>
      <c r="AD3" s="56"/>
    </row>
    <row r="4" spans="1:30" ht="47">
      <c r="A4" s="51" t="s">
        <v>12</v>
      </c>
      <c r="B4" s="51" t="s">
        <v>13</v>
      </c>
      <c r="C4" s="51"/>
      <c r="D4" s="53"/>
      <c r="E4" s="53"/>
      <c r="F4" s="51"/>
      <c r="G4" s="1" t="s">
        <v>14</v>
      </c>
      <c r="H4" s="2" t="s">
        <v>15</v>
      </c>
      <c r="I4" s="3" t="s">
        <v>16</v>
      </c>
      <c r="J4" s="4" t="s">
        <v>14</v>
      </c>
      <c r="K4" s="2" t="s">
        <v>15</v>
      </c>
      <c r="L4" s="2" t="s">
        <v>16</v>
      </c>
      <c r="M4" s="5" t="s">
        <v>14</v>
      </c>
      <c r="N4" s="2" t="s">
        <v>15</v>
      </c>
      <c r="O4" s="3" t="s">
        <v>16</v>
      </c>
      <c r="P4" s="6" t="s">
        <v>14</v>
      </c>
      <c r="Q4" s="2" t="s">
        <v>15</v>
      </c>
      <c r="R4" s="2" t="s">
        <v>16</v>
      </c>
      <c r="S4" s="5" t="s">
        <v>14</v>
      </c>
      <c r="T4" s="2" t="s">
        <v>15</v>
      </c>
      <c r="U4" s="3" t="s">
        <v>16</v>
      </c>
      <c r="V4" s="6" t="s">
        <v>14</v>
      </c>
      <c r="W4" s="2" t="s">
        <v>15</v>
      </c>
      <c r="X4" s="2" t="s">
        <v>16</v>
      </c>
      <c r="Y4" s="5" t="s">
        <v>14</v>
      </c>
      <c r="Z4" s="2" t="s">
        <v>15</v>
      </c>
      <c r="AA4" s="3" t="s">
        <v>16</v>
      </c>
      <c r="AB4" s="6" t="s">
        <v>14</v>
      </c>
      <c r="AC4" s="2" t="s">
        <v>15</v>
      </c>
      <c r="AD4" s="3" t="s">
        <v>16</v>
      </c>
    </row>
    <row r="5" spans="1:30">
      <c r="A5" t="s">
        <v>17</v>
      </c>
      <c r="B5" s="7"/>
      <c r="C5" t="s">
        <v>18</v>
      </c>
      <c r="D5" s="8" t="s">
        <v>385</v>
      </c>
      <c r="E5" t="s">
        <v>19</v>
      </c>
      <c r="F5" t="s">
        <v>20</v>
      </c>
      <c r="G5" s="9">
        <v>1719.00720898541</v>
      </c>
      <c r="H5" s="10">
        <v>-1.32630033434102</v>
      </c>
      <c r="I5" s="11">
        <v>6.4109613196431595E-8</v>
      </c>
      <c r="J5" s="12">
        <v>1438.5708601598801</v>
      </c>
      <c r="K5" s="10">
        <v>2.3174550912997902E-2</v>
      </c>
      <c r="L5" s="11">
        <v>0.922974497049869</v>
      </c>
      <c r="M5" s="13">
        <v>433.15903307210198</v>
      </c>
      <c r="N5" s="10">
        <v>-0.73446076657493897</v>
      </c>
      <c r="O5" s="11">
        <v>6.0121155397072903E-4</v>
      </c>
      <c r="P5" s="14">
        <v>2195.7882509656101</v>
      </c>
      <c r="Q5" s="15">
        <v>-0.16129054941908599</v>
      </c>
      <c r="R5" s="16">
        <v>0.36340327451912802</v>
      </c>
      <c r="S5" s="13">
        <v>364.36078153497903</v>
      </c>
      <c r="T5" s="10">
        <v>-0.28185419650745203</v>
      </c>
      <c r="U5" s="11" t="s">
        <v>21</v>
      </c>
      <c r="V5" s="12">
        <v>237.54470403698201</v>
      </c>
      <c r="W5" s="10">
        <v>-1.0222135308571401</v>
      </c>
      <c r="X5" s="11">
        <v>1.3236425968973801E-8</v>
      </c>
      <c r="Y5" s="13">
        <v>178.08362623012201</v>
      </c>
      <c r="Z5" s="10">
        <v>-0.399218558991211</v>
      </c>
      <c r="AA5" s="11">
        <v>6.5682127247790097E-3</v>
      </c>
      <c r="AB5" s="12">
        <v>334.25346426630102</v>
      </c>
      <c r="AC5" s="10">
        <v>-1.21220305438825</v>
      </c>
      <c r="AD5" s="11">
        <v>2.3595173433588602E-10</v>
      </c>
    </row>
    <row r="6" spans="1:30">
      <c r="A6" t="s">
        <v>17</v>
      </c>
      <c r="B6" s="17"/>
      <c r="C6" t="s">
        <v>18</v>
      </c>
      <c r="D6" s="8" t="s">
        <v>385</v>
      </c>
      <c r="E6" t="s">
        <v>22</v>
      </c>
      <c r="F6" t="s">
        <v>23</v>
      </c>
      <c r="G6" s="9">
        <v>189.194225374214</v>
      </c>
      <c r="H6" s="10">
        <v>-0.55589259078742803</v>
      </c>
      <c r="I6" s="11">
        <v>1.7892353109797601E-2</v>
      </c>
      <c r="J6" s="12">
        <v>168.21365535220599</v>
      </c>
      <c r="K6" s="10">
        <v>0.111890194837441</v>
      </c>
      <c r="L6" s="11">
        <v>0.57542747284711504</v>
      </c>
      <c r="M6" s="13">
        <v>77.499813889973794</v>
      </c>
      <c r="N6" s="10">
        <v>-0.62172445684105004</v>
      </c>
      <c r="O6" s="11">
        <v>9.3981054183415005E-4</v>
      </c>
      <c r="P6" s="14">
        <v>205.98028925048601</v>
      </c>
      <c r="Q6" s="15">
        <v>-0.260813446512976</v>
      </c>
      <c r="R6" s="16">
        <v>9.7135989688500096E-2</v>
      </c>
      <c r="S6" s="13">
        <v>97.633928451005303</v>
      </c>
      <c r="T6" s="10">
        <v>0.29302358687693902</v>
      </c>
      <c r="U6" s="11">
        <v>7.8893262035290304E-2</v>
      </c>
      <c r="V6" s="12">
        <v>93.989177892965998</v>
      </c>
      <c r="W6" s="10">
        <v>-0.48511566764971897</v>
      </c>
      <c r="X6" s="11">
        <v>8.5975075993378804E-3</v>
      </c>
      <c r="Y6" s="13">
        <v>80.906002927316294</v>
      </c>
      <c r="Z6" s="10">
        <v>-0.39581919966169299</v>
      </c>
      <c r="AA6" s="11">
        <v>1.50027411027108E-2</v>
      </c>
      <c r="AB6" s="12">
        <v>102.669908220165</v>
      </c>
      <c r="AC6" s="10">
        <v>-0.498730497454901</v>
      </c>
      <c r="AD6" s="11">
        <v>2.92998388745731E-2</v>
      </c>
    </row>
    <row r="7" spans="1:30">
      <c r="A7" t="s">
        <v>17</v>
      </c>
      <c r="B7" s="17"/>
      <c r="C7" t="s">
        <v>24</v>
      </c>
      <c r="D7" s="8" t="s">
        <v>385</v>
      </c>
      <c r="E7" t="s">
        <v>25</v>
      </c>
      <c r="F7" t="s">
        <v>26</v>
      </c>
      <c r="G7" s="9">
        <v>65.950899858046199</v>
      </c>
      <c r="H7" s="10">
        <v>4.9102191894504502E-2</v>
      </c>
      <c r="I7" s="11">
        <v>0.84967533732884803</v>
      </c>
      <c r="J7" s="12">
        <v>101.602585662542</v>
      </c>
      <c r="K7" s="10">
        <v>-0.29278742703538102</v>
      </c>
      <c r="L7" s="11">
        <v>0.22505280196877001</v>
      </c>
      <c r="M7" s="13">
        <v>83.424399645614997</v>
      </c>
      <c r="N7" s="10">
        <v>0.20999367888911699</v>
      </c>
      <c r="O7" s="11">
        <v>0.265138103010918</v>
      </c>
      <c r="P7" s="14">
        <v>70.825824869083704</v>
      </c>
      <c r="Q7" s="15">
        <v>0.172337343389799</v>
      </c>
      <c r="R7" s="16">
        <v>0.33071693055878898</v>
      </c>
      <c r="S7" s="13">
        <v>99.290157858074195</v>
      </c>
      <c r="T7" s="10">
        <v>-0.29351785289353299</v>
      </c>
      <c r="U7" s="11">
        <v>7.6334221313973896E-2</v>
      </c>
      <c r="V7" s="12">
        <v>117.095019723644</v>
      </c>
      <c r="W7" s="10">
        <v>-1.18221889525186</v>
      </c>
      <c r="X7" s="11">
        <v>5.22062630394235E-11</v>
      </c>
      <c r="Y7" s="13">
        <v>148.03886064715201</v>
      </c>
      <c r="Z7" s="10">
        <v>-0.42642025663231597</v>
      </c>
      <c r="AA7" s="11">
        <v>7.1518922752893304E-3</v>
      </c>
      <c r="AB7" s="12">
        <v>176.14954640459999</v>
      </c>
      <c r="AC7" s="10">
        <v>-1.0745025784445299</v>
      </c>
      <c r="AD7" s="11">
        <v>2.9843051061476498E-8</v>
      </c>
    </row>
    <row r="8" spans="1:30">
      <c r="A8" t="s">
        <v>17</v>
      </c>
      <c r="B8" s="17"/>
      <c r="C8" t="s">
        <v>24</v>
      </c>
      <c r="D8" s="8" t="s">
        <v>385</v>
      </c>
      <c r="E8" t="s">
        <v>27</v>
      </c>
      <c r="F8" t="s">
        <v>26</v>
      </c>
      <c r="G8" s="9">
        <v>5.8886653279493899</v>
      </c>
      <c r="H8" s="10">
        <v>-0.34117787594173998</v>
      </c>
      <c r="I8" s="11">
        <v>0.196528805033091</v>
      </c>
      <c r="J8" s="12">
        <v>9.1823879194366906</v>
      </c>
      <c r="K8" s="10">
        <v>-0.168135875880215</v>
      </c>
      <c r="L8" s="11">
        <v>0.405047984366249</v>
      </c>
      <c r="M8" s="13">
        <v>16.079763065894699</v>
      </c>
      <c r="N8" s="10">
        <v>-1.1160186629236999</v>
      </c>
      <c r="O8" s="11">
        <v>2.4428314005397399E-8</v>
      </c>
      <c r="P8" s="14">
        <v>18.213942612868699</v>
      </c>
      <c r="Q8" s="15">
        <v>-9.08049768146129E-2</v>
      </c>
      <c r="R8" s="16">
        <v>0.60402313087668902</v>
      </c>
      <c r="S8" s="13">
        <v>37.784284158601899</v>
      </c>
      <c r="T8" s="10">
        <v>-0.64087615719350299</v>
      </c>
      <c r="U8" s="11">
        <v>8.1105965625721802E-5</v>
      </c>
      <c r="V8" s="12">
        <v>43.318063215708101</v>
      </c>
      <c r="W8" s="10">
        <v>-0.91382912846281805</v>
      </c>
      <c r="X8" s="11">
        <v>3.5085098864334001E-6</v>
      </c>
      <c r="Y8" s="13">
        <v>153.52084879685401</v>
      </c>
      <c r="Z8" s="10">
        <v>-0.240981245604098</v>
      </c>
      <c r="AA8" s="11">
        <v>4.0241716048300201E-2</v>
      </c>
      <c r="AB8" s="12">
        <v>38.016549973721901</v>
      </c>
      <c r="AC8" s="10">
        <v>-1.02913667518581</v>
      </c>
      <c r="AD8" s="11">
        <v>5.9937166621401403E-6</v>
      </c>
    </row>
    <row r="9" spans="1:30">
      <c r="A9" t="s">
        <v>17</v>
      </c>
      <c r="B9" s="17"/>
      <c r="C9" t="s">
        <v>28</v>
      </c>
      <c r="D9" s="8" t="s">
        <v>387</v>
      </c>
      <c r="E9" t="s">
        <v>29</v>
      </c>
      <c r="F9" t="s">
        <v>30</v>
      </c>
      <c r="G9" s="9">
        <v>52.014432338607399</v>
      </c>
      <c r="H9" s="10">
        <v>-0.47304314278501802</v>
      </c>
      <c r="I9" s="11">
        <v>5.5663636686678002E-2</v>
      </c>
      <c r="J9" s="12">
        <v>134.43968888089401</v>
      </c>
      <c r="K9" s="10">
        <v>-8.81228227559369E-2</v>
      </c>
      <c r="L9" s="11">
        <v>0.57455889971463003</v>
      </c>
      <c r="M9" s="13">
        <v>101.501142310709</v>
      </c>
      <c r="N9" s="10">
        <v>-0.64180623763567102</v>
      </c>
      <c r="O9" s="11">
        <v>1.27270100352953E-3</v>
      </c>
      <c r="P9" s="14">
        <v>54.3294824848548</v>
      </c>
      <c r="Q9" s="15">
        <v>-0.347933285488296</v>
      </c>
      <c r="R9" s="16">
        <v>3.77346748802182E-2</v>
      </c>
      <c r="S9" s="13">
        <v>124.40106302030399</v>
      </c>
      <c r="T9" s="10">
        <v>-0.40113510734448998</v>
      </c>
      <c r="U9" s="11" t="s">
        <v>21</v>
      </c>
      <c r="V9" s="12">
        <v>87.963050997008295</v>
      </c>
      <c r="W9" s="10">
        <v>-0.978859594410594</v>
      </c>
      <c r="X9" s="11">
        <v>6.6088728428404999E-7</v>
      </c>
      <c r="Y9" s="13">
        <v>130.265968695613</v>
      </c>
      <c r="Z9" s="10">
        <v>-0.25413109722017402</v>
      </c>
      <c r="AA9" s="11">
        <v>5.8280599929772997E-2</v>
      </c>
      <c r="AB9" s="12">
        <v>92.888455224925494</v>
      </c>
      <c r="AC9" s="10">
        <v>-0.94421469815307701</v>
      </c>
      <c r="AD9" s="11">
        <v>3.1772467478540402E-5</v>
      </c>
    </row>
    <row r="10" spans="1:30">
      <c r="A10" t="s">
        <v>17</v>
      </c>
      <c r="B10" s="17"/>
      <c r="C10" t="s">
        <v>28</v>
      </c>
      <c r="D10" s="8" t="s">
        <v>387</v>
      </c>
      <c r="E10" t="s">
        <v>31</v>
      </c>
      <c r="F10" t="s">
        <v>32</v>
      </c>
      <c r="G10" s="9">
        <v>15.2335932837771</v>
      </c>
      <c r="H10" s="10">
        <v>-0.51743659343417803</v>
      </c>
      <c r="I10" s="11">
        <v>6.92522222734923E-2</v>
      </c>
      <c r="J10" s="12">
        <v>32.404619027999999</v>
      </c>
      <c r="K10" s="10">
        <v>-7.6194692788719098E-2</v>
      </c>
      <c r="L10" s="11">
        <v>0.67938071977299597</v>
      </c>
      <c r="M10" s="13">
        <v>38.648837095903801</v>
      </c>
      <c r="N10" s="10">
        <v>-0.46914836125586401</v>
      </c>
      <c r="O10" s="11">
        <v>2.5487789976438101E-2</v>
      </c>
      <c r="P10" s="14">
        <v>11.7065113202621</v>
      </c>
      <c r="Q10" s="15">
        <v>-0.49965260065810502</v>
      </c>
      <c r="R10" s="16">
        <v>8.2474160148546401E-4</v>
      </c>
      <c r="S10" s="13">
        <v>27.888032045151501</v>
      </c>
      <c r="T10" s="10">
        <v>-0.110460804182255</v>
      </c>
      <c r="U10" s="11">
        <v>0.43904059057836198</v>
      </c>
      <c r="V10" s="12">
        <v>8.5758850085896494</v>
      </c>
      <c r="W10" s="10">
        <v>-0.48076128363495801</v>
      </c>
      <c r="X10" s="11">
        <v>4.0130397339346504E-3</v>
      </c>
      <c r="Y10" s="13">
        <v>25.891890824156601</v>
      </c>
      <c r="Z10" s="10">
        <v>-0.45300869251654702</v>
      </c>
      <c r="AA10" s="11" t="s">
        <v>21</v>
      </c>
      <c r="AB10" s="12">
        <v>10.1684329604712</v>
      </c>
      <c r="AC10" s="10">
        <v>-0.45629447138985901</v>
      </c>
      <c r="AD10" s="11">
        <v>2.9945325548634098E-2</v>
      </c>
    </row>
    <row r="11" spans="1:30">
      <c r="A11" t="s">
        <v>17</v>
      </c>
      <c r="B11" s="17"/>
      <c r="C11" t="s">
        <v>28</v>
      </c>
      <c r="D11" s="8" t="s">
        <v>385</v>
      </c>
      <c r="E11" t="s">
        <v>33</v>
      </c>
      <c r="F11" t="s">
        <v>34</v>
      </c>
      <c r="G11" s="9">
        <v>73.157240452014094</v>
      </c>
      <c r="H11" s="10">
        <v>-1.7097086345075101</v>
      </c>
      <c r="I11" s="11">
        <v>4.1023126086886701E-9</v>
      </c>
      <c r="J11" s="12">
        <v>153.62325758417001</v>
      </c>
      <c r="K11" s="10">
        <v>-2.7451365630319201E-2</v>
      </c>
      <c r="L11" s="11">
        <v>0.88350422474823898</v>
      </c>
      <c r="M11" s="13">
        <v>105.795942600218</v>
      </c>
      <c r="N11" s="10">
        <v>-5.6288992132166198E-2</v>
      </c>
      <c r="O11" s="11">
        <v>0.76704036434173894</v>
      </c>
      <c r="P11" s="14">
        <v>40.8828092934464</v>
      </c>
      <c r="Q11" s="15">
        <v>-0.154711961218054</v>
      </c>
      <c r="R11" s="16">
        <v>0.216132359128452</v>
      </c>
      <c r="S11" s="13">
        <v>91.800112514711998</v>
      </c>
      <c r="T11" s="10">
        <v>-5.3341468508777197E-2</v>
      </c>
      <c r="U11" s="11">
        <v>0.67949871036844001</v>
      </c>
      <c r="V11" s="12">
        <v>42.2898024438269</v>
      </c>
      <c r="W11" s="10">
        <v>-0.35428364562645798</v>
      </c>
      <c r="X11" s="11">
        <v>7.1006395557025301E-2</v>
      </c>
      <c r="Y11" s="13">
        <v>47.209475807201599</v>
      </c>
      <c r="Z11" s="10">
        <v>-0.61079803743379202</v>
      </c>
      <c r="AA11" s="11">
        <v>1.8321889918637E-4</v>
      </c>
      <c r="AB11" s="12">
        <v>69.953216444700999</v>
      </c>
      <c r="AC11" s="10">
        <v>-0.73271378944337096</v>
      </c>
      <c r="AD11" s="11">
        <v>1.36838267189668E-3</v>
      </c>
    </row>
    <row r="12" spans="1:30">
      <c r="A12" t="s">
        <v>17</v>
      </c>
      <c r="B12" s="17"/>
      <c r="C12" t="s">
        <v>28</v>
      </c>
      <c r="D12" s="8" t="s">
        <v>385</v>
      </c>
      <c r="E12" t="s">
        <v>35</v>
      </c>
      <c r="F12" t="s">
        <v>36</v>
      </c>
      <c r="G12" s="9">
        <v>75.061376914293504</v>
      </c>
      <c r="H12" s="10">
        <v>-1.10681034914538</v>
      </c>
      <c r="I12" s="11">
        <v>1.6484932358875199E-4</v>
      </c>
      <c r="J12" s="12">
        <v>188.77070500843399</v>
      </c>
      <c r="K12" s="10">
        <v>-9.1360588856499905E-2</v>
      </c>
      <c r="L12" s="11">
        <v>0.60308889524805398</v>
      </c>
      <c r="M12" s="13">
        <v>101.014423522277</v>
      </c>
      <c r="N12" s="10">
        <v>-0.28186079829612298</v>
      </c>
      <c r="O12" s="11">
        <v>0.161505673887653</v>
      </c>
      <c r="P12" s="14">
        <v>42.784006816635298</v>
      </c>
      <c r="Q12" s="15">
        <v>-0.263994250123681</v>
      </c>
      <c r="R12" s="16">
        <v>0.124311533362331</v>
      </c>
      <c r="S12" s="13">
        <v>55.852484091769703</v>
      </c>
      <c r="T12" s="10">
        <v>-8.4076844599230594E-2</v>
      </c>
      <c r="U12" s="11">
        <v>0.58280853944350997</v>
      </c>
      <c r="V12" s="12">
        <v>25.246304237433101</v>
      </c>
      <c r="W12" s="10">
        <v>-0.33836107633822099</v>
      </c>
      <c r="X12" s="11">
        <v>6.53556406738343E-2</v>
      </c>
      <c r="Y12" s="13">
        <v>23.275676027393398</v>
      </c>
      <c r="Z12" s="10">
        <v>-0.51797625693132399</v>
      </c>
      <c r="AA12" s="11">
        <v>1.10849435083429E-3</v>
      </c>
      <c r="AB12" s="12">
        <v>42.530630736993501</v>
      </c>
      <c r="AC12" s="10">
        <v>-0.720585616230211</v>
      </c>
      <c r="AD12" s="11">
        <v>1.6204652139357801E-3</v>
      </c>
    </row>
    <row r="13" spans="1:30">
      <c r="A13" t="s">
        <v>17</v>
      </c>
      <c r="B13" s="17"/>
      <c r="C13" t="s">
        <v>28</v>
      </c>
      <c r="D13" s="8" t="s">
        <v>385</v>
      </c>
      <c r="E13" t="s">
        <v>37</v>
      </c>
      <c r="F13" t="s">
        <v>38</v>
      </c>
      <c r="G13" s="9">
        <v>674.28333217324302</v>
      </c>
      <c r="H13" s="10">
        <v>-0.20495402455223699</v>
      </c>
      <c r="I13" s="11">
        <v>0.27717229046659397</v>
      </c>
      <c r="J13" s="12">
        <v>212.091273138845</v>
      </c>
      <c r="K13" s="10">
        <v>0.23970504047616401</v>
      </c>
      <c r="L13" s="11">
        <v>0.32257279942487899</v>
      </c>
      <c r="M13" s="13">
        <v>121.387555389943</v>
      </c>
      <c r="N13" s="10">
        <v>-0.45773021470637199</v>
      </c>
      <c r="O13" s="11">
        <v>6.5282349837017997E-3</v>
      </c>
      <c r="P13" s="14">
        <v>99.180642653738303</v>
      </c>
      <c r="Q13" s="15">
        <v>-6.2666430541741203E-2</v>
      </c>
      <c r="R13" s="16">
        <v>0.72141447776322798</v>
      </c>
      <c r="S13" s="13">
        <v>224.16226762095201</v>
      </c>
      <c r="T13" s="10">
        <v>6.0027219050649498E-2</v>
      </c>
      <c r="U13" s="11">
        <v>0.72303112320976104</v>
      </c>
      <c r="V13" s="12">
        <v>136.826273716835</v>
      </c>
      <c r="W13" s="10">
        <v>-0.155568960963996</v>
      </c>
      <c r="X13" s="11">
        <v>0.34417254956284699</v>
      </c>
      <c r="Y13" s="13">
        <v>275.66955753296003</v>
      </c>
      <c r="Z13" s="10">
        <v>-0.29275470511796198</v>
      </c>
      <c r="AA13" s="11">
        <v>4.4465920357622098E-2</v>
      </c>
      <c r="AB13" s="12">
        <v>216.036338289524</v>
      </c>
      <c r="AC13" s="10">
        <v>-0.35490007834461401</v>
      </c>
      <c r="AD13" s="11">
        <v>4.7233620852069003E-2</v>
      </c>
    </row>
    <row r="14" spans="1:30">
      <c r="A14" t="s">
        <v>17</v>
      </c>
      <c r="B14" s="17"/>
      <c r="C14" t="s">
        <v>39</v>
      </c>
      <c r="D14" s="8" t="s">
        <v>387</v>
      </c>
      <c r="E14" t="s">
        <v>40</v>
      </c>
      <c r="F14" t="s">
        <v>41</v>
      </c>
      <c r="G14" s="9">
        <v>1260.3514570070899</v>
      </c>
      <c r="H14" s="10">
        <v>-0.36233087022748001</v>
      </c>
      <c r="I14" s="11">
        <v>0.22183448739716499</v>
      </c>
      <c r="J14" s="12">
        <v>1895.6418738503901</v>
      </c>
      <c r="K14" s="10">
        <v>-0.23499509981812999</v>
      </c>
      <c r="L14" s="11">
        <v>0.30692830502124901</v>
      </c>
      <c r="M14" s="13">
        <v>1751.97593913433</v>
      </c>
      <c r="N14" s="10">
        <v>-0.66404462180745805</v>
      </c>
      <c r="O14" s="11">
        <v>9.5625110734399305E-7</v>
      </c>
      <c r="P14" s="14">
        <v>3930.5776688972201</v>
      </c>
      <c r="Q14" s="15">
        <v>-0.34927511010844198</v>
      </c>
      <c r="R14" s="16">
        <v>7.2342166177238995E-4</v>
      </c>
      <c r="S14" s="13">
        <v>2102.4883577619398</v>
      </c>
      <c r="T14" s="10">
        <v>-2.02297499160509E-2</v>
      </c>
      <c r="U14" s="11">
        <v>0.88046261796990399</v>
      </c>
      <c r="V14" s="12">
        <v>1947.4489228743901</v>
      </c>
      <c r="W14" s="10">
        <v>8.1342704385026596E-2</v>
      </c>
      <c r="X14" s="11">
        <v>0.47512262853910597</v>
      </c>
      <c r="Y14" s="13">
        <v>1597.94382989685</v>
      </c>
      <c r="Z14" s="10">
        <v>0.15937343958276601</v>
      </c>
      <c r="AA14" s="11">
        <v>0.17901826199717299</v>
      </c>
      <c r="AB14" s="12">
        <v>2263.7714618422601</v>
      </c>
      <c r="AC14" s="10">
        <v>3.9913862928860802E-2</v>
      </c>
      <c r="AD14" s="11">
        <v>0.777892310184916</v>
      </c>
    </row>
    <row r="15" spans="1:30">
      <c r="A15" t="s">
        <v>17</v>
      </c>
      <c r="B15" s="17"/>
      <c r="C15" t="s">
        <v>39</v>
      </c>
      <c r="D15" s="8" t="s">
        <v>387</v>
      </c>
      <c r="E15" t="s">
        <v>42</v>
      </c>
      <c r="F15" t="s">
        <v>43</v>
      </c>
      <c r="G15" s="9">
        <v>159.369875484126</v>
      </c>
      <c r="H15" s="10">
        <v>-0.13631882712450799</v>
      </c>
      <c r="I15" s="11">
        <v>0.537760920376253</v>
      </c>
      <c r="J15" s="12">
        <v>202.21096816414399</v>
      </c>
      <c r="K15" s="10">
        <v>-0.117924520710199</v>
      </c>
      <c r="L15" s="11">
        <v>0.495962613238356</v>
      </c>
      <c r="M15" s="13">
        <v>145.71199553970999</v>
      </c>
      <c r="N15" s="10">
        <v>-0.36476394593393202</v>
      </c>
      <c r="O15" s="11">
        <v>2.2301727102897899E-2</v>
      </c>
      <c r="P15" s="14">
        <v>273.38830020440201</v>
      </c>
      <c r="Q15" s="15">
        <v>-0.353511364809031</v>
      </c>
      <c r="R15" s="16">
        <v>2.4298038146290502E-2</v>
      </c>
      <c r="S15" s="13">
        <v>175.92663425838199</v>
      </c>
      <c r="T15" s="10">
        <v>-0.26176178450726401</v>
      </c>
      <c r="U15" s="11">
        <v>7.5358122571133695E-2</v>
      </c>
      <c r="V15" s="12">
        <v>261.44206987074</v>
      </c>
      <c r="W15" s="10">
        <v>-0.15272614747987301</v>
      </c>
      <c r="X15" s="11">
        <v>0.260106859019817</v>
      </c>
      <c r="Y15" s="13">
        <v>249.29831910168099</v>
      </c>
      <c r="Z15" s="10">
        <v>-0.25915108740128001</v>
      </c>
      <c r="AA15" s="11">
        <v>9.5991721363024196E-2</v>
      </c>
      <c r="AB15" s="12">
        <v>220.394304671849</v>
      </c>
      <c r="AC15" s="10">
        <v>-0.200049874558412</v>
      </c>
      <c r="AD15" s="11">
        <v>0.22916605413674801</v>
      </c>
    </row>
    <row r="16" spans="1:30">
      <c r="A16" t="s">
        <v>17</v>
      </c>
      <c r="B16" s="17"/>
      <c r="C16" t="s">
        <v>39</v>
      </c>
      <c r="D16" s="8" t="s">
        <v>386</v>
      </c>
      <c r="E16" t="s">
        <v>44</v>
      </c>
      <c r="F16" t="s">
        <v>45</v>
      </c>
      <c r="G16" s="9">
        <v>1740.3314884854799</v>
      </c>
      <c r="H16" s="10">
        <v>-0.68620899742458796</v>
      </c>
      <c r="I16" s="11">
        <v>3.9199001214613701E-4</v>
      </c>
      <c r="J16" s="12">
        <v>624.55553686583198</v>
      </c>
      <c r="K16" s="10">
        <v>-6.1019716846868299E-2</v>
      </c>
      <c r="L16" s="11">
        <v>0.77425907463048305</v>
      </c>
      <c r="M16" s="13">
        <v>248.36044776116199</v>
      </c>
      <c r="N16" s="10">
        <v>-0.111144056090403</v>
      </c>
      <c r="O16" s="11">
        <v>0.46158785835719002</v>
      </c>
      <c r="P16" s="14">
        <v>300.42027853367</v>
      </c>
      <c r="Q16" s="15">
        <v>-0.20074965502943201</v>
      </c>
      <c r="R16" s="16">
        <v>0.222201548021532</v>
      </c>
      <c r="S16" s="13">
        <v>505.93013444211698</v>
      </c>
      <c r="T16" s="10">
        <v>-0.379127878752539</v>
      </c>
      <c r="U16" s="11">
        <v>4.6352522987072901E-3</v>
      </c>
      <c r="V16" s="12">
        <v>352.54962196688598</v>
      </c>
      <c r="W16" s="10">
        <v>-0.60524698952778599</v>
      </c>
      <c r="X16" s="11">
        <v>4.6327990920449103E-4</v>
      </c>
      <c r="Y16" s="13">
        <v>586.40910943649203</v>
      </c>
      <c r="Z16" s="10">
        <v>-0.40551805232899202</v>
      </c>
      <c r="AA16" s="11">
        <v>1.2672186469017801E-3</v>
      </c>
      <c r="AB16" s="12">
        <v>376.21767744166402</v>
      </c>
      <c r="AC16" s="10">
        <v>-0.839207321384428</v>
      </c>
      <c r="AD16" s="11">
        <v>1.9863744145850999E-7</v>
      </c>
    </row>
    <row r="17" spans="1:30">
      <c r="A17" t="s">
        <v>17</v>
      </c>
      <c r="B17" s="17"/>
      <c r="C17" t="s">
        <v>39</v>
      </c>
      <c r="D17" s="8" t="s">
        <v>386</v>
      </c>
      <c r="E17" t="s">
        <v>46</v>
      </c>
      <c r="F17" t="s">
        <v>47</v>
      </c>
      <c r="G17" s="9">
        <v>1198.90463283087</v>
      </c>
      <c r="H17" s="10">
        <v>-0.60263681149530302</v>
      </c>
      <c r="I17" s="11">
        <v>3.3173810037110198E-6</v>
      </c>
      <c r="J17" s="12">
        <v>1424.0140865415201</v>
      </c>
      <c r="K17" s="10">
        <v>-3.15630341297502E-2</v>
      </c>
      <c r="L17" s="11">
        <v>0.89686155663342204</v>
      </c>
      <c r="M17" s="13">
        <v>1106.94477127048</v>
      </c>
      <c r="N17" s="10">
        <v>-0.63771546752834596</v>
      </c>
      <c r="O17" s="11">
        <v>9.0482790667210092E-9</v>
      </c>
      <c r="P17" s="14">
        <v>1237.7988823325099</v>
      </c>
      <c r="Q17" s="15">
        <v>-0.26824735547081402</v>
      </c>
      <c r="R17" s="16">
        <v>5.4986401370322902E-2</v>
      </c>
      <c r="S17" s="13">
        <v>1795.01092704814</v>
      </c>
      <c r="T17" s="10">
        <v>-0.40072353192570997</v>
      </c>
      <c r="U17" s="11">
        <v>9.3527301265942996E-4</v>
      </c>
      <c r="V17" s="12">
        <v>2234.2500399</v>
      </c>
      <c r="W17" s="10">
        <v>-0.41869077940695298</v>
      </c>
      <c r="X17" s="11">
        <v>8.3856998604574904E-5</v>
      </c>
      <c r="Y17" s="13">
        <v>2194.3803313633098</v>
      </c>
      <c r="Z17" s="10">
        <v>-0.34836762042763902</v>
      </c>
      <c r="AA17" s="11">
        <v>5.6333864737491699E-3</v>
      </c>
      <c r="AB17" s="12">
        <v>2277.0817937813299</v>
      </c>
      <c r="AC17" s="10">
        <v>-0.49712737339011698</v>
      </c>
      <c r="AD17" s="11">
        <v>3.0345500201925E-4</v>
      </c>
    </row>
    <row r="18" spans="1:30">
      <c r="A18" t="s">
        <v>17</v>
      </c>
      <c r="B18" s="17"/>
      <c r="C18" t="s">
        <v>39</v>
      </c>
      <c r="D18" s="8" t="s">
        <v>385</v>
      </c>
      <c r="E18" t="s">
        <v>44</v>
      </c>
      <c r="F18" t="s">
        <v>45</v>
      </c>
      <c r="G18" s="9">
        <v>1740.3314884854799</v>
      </c>
      <c r="H18" s="10">
        <v>-0.68620899742458796</v>
      </c>
      <c r="I18" s="11">
        <v>3.9199001214613701E-4</v>
      </c>
      <c r="J18" s="12">
        <v>624.55553686583198</v>
      </c>
      <c r="K18" s="10">
        <v>-6.1019716846868299E-2</v>
      </c>
      <c r="L18" s="11">
        <v>0.77425907463048305</v>
      </c>
      <c r="M18" s="13">
        <v>248.36044776116199</v>
      </c>
      <c r="N18" s="10">
        <v>-0.111144056090403</v>
      </c>
      <c r="O18" s="11">
        <v>0.46158785835719002</v>
      </c>
      <c r="P18" s="14">
        <v>300.42027853367</v>
      </c>
      <c r="Q18" s="15">
        <v>-0.20074965502943201</v>
      </c>
      <c r="R18" s="16">
        <v>0.222201548021532</v>
      </c>
      <c r="S18" s="13">
        <v>505.93013444211698</v>
      </c>
      <c r="T18" s="10">
        <v>-0.379127878752539</v>
      </c>
      <c r="U18" s="11">
        <v>4.6352522987072901E-3</v>
      </c>
      <c r="V18" s="12">
        <v>352.54962196688598</v>
      </c>
      <c r="W18" s="10">
        <v>-0.60524698952778599</v>
      </c>
      <c r="X18" s="11">
        <v>4.6327990920449103E-4</v>
      </c>
      <c r="Y18" s="13">
        <v>586.40910943649203</v>
      </c>
      <c r="Z18" s="10">
        <v>-0.40551805232899202</v>
      </c>
      <c r="AA18" s="11">
        <v>1.2672186469017801E-3</v>
      </c>
      <c r="AB18" s="12">
        <v>376.21767744166402</v>
      </c>
      <c r="AC18" s="10">
        <v>-0.839207321384428</v>
      </c>
      <c r="AD18" s="11">
        <v>1.9863744145850999E-7</v>
      </c>
    </row>
    <row r="19" spans="1:30">
      <c r="A19" t="s">
        <v>17</v>
      </c>
      <c r="B19" s="17"/>
      <c r="C19" t="s">
        <v>39</v>
      </c>
      <c r="D19" s="8" t="s">
        <v>385</v>
      </c>
      <c r="E19" t="s">
        <v>46</v>
      </c>
      <c r="F19" t="s">
        <v>47</v>
      </c>
      <c r="G19" s="9">
        <v>1198.90463283087</v>
      </c>
      <c r="H19" s="10">
        <v>-0.60263681149530302</v>
      </c>
      <c r="I19" s="11">
        <v>3.3173810037110198E-6</v>
      </c>
      <c r="J19" s="12">
        <v>1424.0140865415201</v>
      </c>
      <c r="K19" s="10">
        <v>-3.15630341297502E-2</v>
      </c>
      <c r="L19" s="11">
        <v>0.89686155663342204</v>
      </c>
      <c r="M19" s="13">
        <v>1106.94477127048</v>
      </c>
      <c r="N19" s="10">
        <v>-0.63771546752834596</v>
      </c>
      <c r="O19" s="11">
        <v>9.0482790667210092E-9</v>
      </c>
      <c r="P19" s="14">
        <v>1237.7988823325099</v>
      </c>
      <c r="Q19" s="15">
        <v>-0.26824735547081402</v>
      </c>
      <c r="R19" s="16">
        <v>5.4986401370322902E-2</v>
      </c>
      <c r="S19" s="13">
        <v>1795.01092704814</v>
      </c>
      <c r="T19" s="10">
        <v>-0.40072353192570997</v>
      </c>
      <c r="U19" s="11">
        <v>9.3527301265942996E-4</v>
      </c>
      <c r="V19" s="12">
        <v>2234.2500399</v>
      </c>
      <c r="W19" s="10">
        <v>-0.41869077940695298</v>
      </c>
      <c r="X19" s="11">
        <v>8.3856998604574904E-5</v>
      </c>
      <c r="Y19" s="13">
        <v>2194.3803313633098</v>
      </c>
      <c r="Z19" s="10">
        <v>-0.34836762042763902</v>
      </c>
      <c r="AA19" s="11">
        <v>5.6333864737491699E-3</v>
      </c>
      <c r="AB19" s="12">
        <v>2277.0817937813299</v>
      </c>
      <c r="AC19" s="10">
        <v>-0.49712737339011698</v>
      </c>
      <c r="AD19" s="11">
        <v>3.0345500201925E-4</v>
      </c>
    </row>
    <row r="20" spans="1:30">
      <c r="A20" t="s">
        <v>17</v>
      </c>
      <c r="B20" s="18"/>
      <c r="C20" t="s">
        <v>48</v>
      </c>
      <c r="D20" s="8" t="s">
        <v>387</v>
      </c>
      <c r="E20" t="s">
        <v>49</v>
      </c>
      <c r="F20" t="s">
        <v>50</v>
      </c>
      <c r="G20" s="9">
        <v>2329.6105343212098</v>
      </c>
      <c r="H20" s="10">
        <v>-0.57767049184248498</v>
      </c>
      <c r="I20" s="11">
        <v>3.5521517144876299E-4</v>
      </c>
      <c r="J20" s="12">
        <v>1603.3471861719399</v>
      </c>
      <c r="K20" s="10">
        <v>-0.18272750511140901</v>
      </c>
      <c r="L20" s="11">
        <v>0.44638787206618102</v>
      </c>
      <c r="M20" s="13">
        <v>567.07362049251401</v>
      </c>
      <c r="N20" s="10">
        <v>-0.43075361593796802</v>
      </c>
      <c r="O20" s="11">
        <v>1.5897694624080299E-4</v>
      </c>
      <c r="P20" s="14">
        <v>481.40411818386298</v>
      </c>
      <c r="Q20" s="15">
        <v>-0.35759873791368502</v>
      </c>
      <c r="R20" s="16">
        <v>1.4760482469041001E-2</v>
      </c>
      <c r="S20" s="13">
        <v>71.051953138574305</v>
      </c>
      <c r="T20" s="10">
        <v>-0.210592673297362</v>
      </c>
      <c r="U20" s="11">
        <v>0.19338208882322999</v>
      </c>
      <c r="V20" s="12">
        <v>125.714865989111</v>
      </c>
      <c r="W20" s="10">
        <v>-3.3205249338591398E-3</v>
      </c>
      <c r="X20" s="11">
        <v>0.98393217815916001</v>
      </c>
      <c r="Y20" s="13">
        <v>89.332983914095905</v>
      </c>
      <c r="Z20" s="10">
        <v>9.0702618200631496E-2</v>
      </c>
      <c r="AA20" s="11">
        <v>0.58028365544409899</v>
      </c>
      <c r="AB20" s="12">
        <v>100.71800065574701</v>
      </c>
      <c r="AC20" s="10">
        <v>4.0188789451029702E-2</v>
      </c>
      <c r="AD20" s="11">
        <v>0.84859327331510703</v>
      </c>
    </row>
    <row r="21" spans="1:30">
      <c r="A21" t="s">
        <v>17</v>
      </c>
      <c r="B21" s="18"/>
      <c r="C21" t="s">
        <v>48</v>
      </c>
      <c r="D21" s="8" t="s">
        <v>387</v>
      </c>
      <c r="E21" t="s">
        <v>40</v>
      </c>
      <c r="F21" t="s">
        <v>41</v>
      </c>
      <c r="G21" s="9">
        <v>1260.3514570070899</v>
      </c>
      <c r="H21" s="10">
        <v>-0.36233087022748001</v>
      </c>
      <c r="I21" s="11">
        <v>0.22183448739716499</v>
      </c>
      <c r="J21" s="12">
        <v>1895.6418738503901</v>
      </c>
      <c r="K21" s="10">
        <v>-0.23499509981812999</v>
      </c>
      <c r="L21" s="11">
        <v>0.30692830502124901</v>
      </c>
      <c r="M21" s="13">
        <v>1751.97593913433</v>
      </c>
      <c r="N21" s="10">
        <v>-0.66404462180745805</v>
      </c>
      <c r="O21" s="11">
        <v>9.5625110734399305E-7</v>
      </c>
      <c r="P21" s="14">
        <v>3930.5776688972201</v>
      </c>
      <c r="Q21" s="15">
        <v>-0.34927511010844198</v>
      </c>
      <c r="R21" s="16">
        <v>7.2342166177238995E-4</v>
      </c>
      <c r="S21" s="13">
        <v>2102.4883577619398</v>
      </c>
      <c r="T21" s="10">
        <v>-2.02297499160509E-2</v>
      </c>
      <c r="U21" s="11">
        <v>0.88046261796990399</v>
      </c>
      <c r="V21" s="12">
        <v>1947.4489228743901</v>
      </c>
      <c r="W21" s="10">
        <v>8.1342704385026596E-2</v>
      </c>
      <c r="X21" s="11">
        <v>0.47512262853910597</v>
      </c>
      <c r="Y21" s="13">
        <v>1597.94382989685</v>
      </c>
      <c r="Z21" s="10">
        <v>0.15937343958276601</v>
      </c>
      <c r="AA21" s="11">
        <v>0.17901826199717299</v>
      </c>
      <c r="AB21" s="12">
        <v>2263.7714618422601</v>
      </c>
      <c r="AC21" s="10">
        <v>3.9913862928860802E-2</v>
      </c>
      <c r="AD21" s="11">
        <v>0.777892310184916</v>
      </c>
    </row>
    <row r="22" spans="1:30">
      <c r="A22" t="s">
        <v>17</v>
      </c>
      <c r="B22" s="18"/>
      <c r="C22" t="s">
        <v>48</v>
      </c>
      <c r="D22" s="8" t="s">
        <v>387</v>
      </c>
      <c r="E22" t="s">
        <v>42</v>
      </c>
      <c r="F22" t="s">
        <v>43</v>
      </c>
      <c r="G22" s="9">
        <v>159.369875484126</v>
      </c>
      <c r="H22" s="10">
        <v>-0.13631882712450799</v>
      </c>
      <c r="I22" s="11">
        <v>0.537760920376253</v>
      </c>
      <c r="J22" s="12">
        <v>202.21096816414399</v>
      </c>
      <c r="K22" s="10">
        <v>-0.117924520710199</v>
      </c>
      <c r="L22" s="11">
        <v>0.495962613238356</v>
      </c>
      <c r="M22" s="13">
        <v>145.71199553970999</v>
      </c>
      <c r="N22" s="10">
        <v>-0.36476394593393202</v>
      </c>
      <c r="O22" s="11">
        <v>2.2301727102897899E-2</v>
      </c>
      <c r="P22" s="14">
        <v>273.38830020440201</v>
      </c>
      <c r="Q22" s="15">
        <v>-0.353511364809031</v>
      </c>
      <c r="R22" s="16">
        <v>2.4298038146290502E-2</v>
      </c>
      <c r="S22" s="13">
        <v>175.92663425838199</v>
      </c>
      <c r="T22" s="10">
        <v>-0.26176178450726401</v>
      </c>
      <c r="U22" s="11">
        <v>7.5358122571133695E-2</v>
      </c>
      <c r="V22" s="12">
        <v>261.44206987074</v>
      </c>
      <c r="W22" s="10">
        <v>-0.15272614747987301</v>
      </c>
      <c r="X22" s="11">
        <v>0.260106859019817</v>
      </c>
      <c r="Y22" s="13">
        <v>249.29831910168099</v>
      </c>
      <c r="Z22" s="10">
        <v>-0.25915108740128001</v>
      </c>
      <c r="AA22" s="11">
        <v>9.5991721363024196E-2</v>
      </c>
      <c r="AB22" s="12">
        <v>220.394304671849</v>
      </c>
      <c r="AC22" s="10">
        <v>-0.200049874558412</v>
      </c>
      <c r="AD22" s="11">
        <v>0.22916605413674801</v>
      </c>
    </row>
    <row r="23" spans="1:30">
      <c r="A23" t="s">
        <v>17</v>
      </c>
      <c r="B23" s="18"/>
      <c r="C23" t="s">
        <v>48</v>
      </c>
      <c r="D23" s="8" t="s">
        <v>386</v>
      </c>
      <c r="E23" t="s">
        <v>51</v>
      </c>
      <c r="F23" t="s">
        <v>52</v>
      </c>
      <c r="G23" s="9">
        <v>1468.2425828626999</v>
      </c>
      <c r="H23" s="10">
        <v>-0.217164186625074</v>
      </c>
      <c r="I23" s="11">
        <v>0.108572561416657</v>
      </c>
      <c r="J23" s="12">
        <v>1042.48023285673</v>
      </c>
      <c r="K23" s="10">
        <v>-0.18690634570051901</v>
      </c>
      <c r="L23" s="11">
        <v>0.28179947235239899</v>
      </c>
      <c r="M23" s="13">
        <v>507.88889168212899</v>
      </c>
      <c r="N23" s="10">
        <v>-0.37848770530690901</v>
      </c>
      <c r="O23" s="11">
        <v>1.90662828580567E-3</v>
      </c>
      <c r="P23" s="14">
        <v>570.87505279570905</v>
      </c>
      <c r="Q23" s="15">
        <v>-0.191078912535392</v>
      </c>
      <c r="R23" s="16">
        <v>0.179811260077825</v>
      </c>
      <c r="S23" s="13">
        <v>468.12045719306002</v>
      </c>
      <c r="T23" s="10">
        <v>-0.371905684271087</v>
      </c>
      <c r="U23" s="11">
        <v>1.1146137323335701E-3</v>
      </c>
      <c r="V23" s="12">
        <v>645.16684039478503</v>
      </c>
      <c r="W23" s="10">
        <v>-0.57960531808472404</v>
      </c>
      <c r="X23" s="11">
        <v>6.9510032076140797E-6</v>
      </c>
      <c r="Y23" s="13">
        <v>884.390354980084</v>
      </c>
      <c r="Z23" s="10">
        <v>-0.33062871417297501</v>
      </c>
      <c r="AA23" s="11">
        <v>2.6565554193150501E-2</v>
      </c>
      <c r="AB23" s="12">
        <v>548.97421240230199</v>
      </c>
      <c r="AC23" s="10">
        <v>-0.59058667231082396</v>
      </c>
      <c r="AD23" s="11">
        <v>1.7247923960438402E-5</v>
      </c>
    </row>
    <row r="24" spans="1:30">
      <c r="A24" t="s">
        <v>17</v>
      </c>
      <c r="B24" s="18"/>
      <c r="C24" t="s">
        <v>48</v>
      </c>
      <c r="D24" s="8" t="s">
        <v>386</v>
      </c>
      <c r="E24" t="s">
        <v>44</v>
      </c>
      <c r="F24" t="s">
        <v>45</v>
      </c>
      <c r="G24" s="9">
        <v>1740.3314884854799</v>
      </c>
      <c r="H24" s="10">
        <v>-0.68620899742458796</v>
      </c>
      <c r="I24" s="11">
        <v>3.9199001214613701E-4</v>
      </c>
      <c r="J24" s="12">
        <v>624.55553686583198</v>
      </c>
      <c r="K24" s="10">
        <v>-6.1019716846868299E-2</v>
      </c>
      <c r="L24" s="11">
        <v>0.77425907463048305</v>
      </c>
      <c r="M24" s="13">
        <v>248.36044776116199</v>
      </c>
      <c r="N24" s="10">
        <v>-0.111144056090403</v>
      </c>
      <c r="O24" s="11">
        <v>0.46158785835719002</v>
      </c>
      <c r="P24" s="14">
        <v>300.42027853367</v>
      </c>
      <c r="Q24" s="15">
        <v>-0.20074965502943201</v>
      </c>
      <c r="R24" s="16">
        <v>0.222201548021532</v>
      </c>
      <c r="S24" s="13">
        <v>505.93013444211698</v>
      </c>
      <c r="T24" s="10">
        <v>-0.379127878752539</v>
      </c>
      <c r="U24" s="11">
        <v>4.6352522987072901E-3</v>
      </c>
      <c r="V24" s="12">
        <v>352.54962196688598</v>
      </c>
      <c r="W24" s="10">
        <v>-0.60524698952778599</v>
      </c>
      <c r="X24" s="11">
        <v>4.6327990920449103E-4</v>
      </c>
      <c r="Y24" s="13">
        <v>586.40910943649203</v>
      </c>
      <c r="Z24" s="10">
        <v>-0.40551805232899202</v>
      </c>
      <c r="AA24" s="11">
        <v>1.2672186469017801E-3</v>
      </c>
      <c r="AB24" s="12">
        <v>376.21767744166402</v>
      </c>
      <c r="AC24" s="10">
        <v>-0.839207321384428</v>
      </c>
      <c r="AD24" s="11">
        <v>1.9863744145850999E-7</v>
      </c>
    </row>
    <row r="25" spans="1:30">
      <c r="A25" t="s">
        <v>17</v>
      </c>
      <c r="B25" s="18"/>
      <c r="C25" t="s">
        <v>48</v>
      </c>
      <c r="D25" s="8" t="s">
        <v>386</v>
      </c>
      <c r="E25" t="s">
        <v>46</v>
      </c>
      <c r="F25" t="s">
        <v>47</v>
      </c>
      <c r="G25" s="9">
        <v>1198.90463283087</v>
      </c>
      <c r="H25" s="10">
        <v>-0.60263681149530302</v>
      </c>
      <c r="I25" s="11">
        <v>3.3173810037110198E-6</v>
      </c>
      <c r="J25" s="12">
        <v>1424.0140865415201</v>
      </c>
      <c r="K25" s="10">
        <v>-3.15630341297502E-2</v>
      </c>
      <c r="L25" s="11">
        <v>0.89686155663342204</v>
      </c>
      <c r="M25" s="13">
        <v>1106.94477127048</v>
      </c>
      <c r="N25" s="10">
        <v>-0.63771546752834596</v>
      </c>
      <c r="O25" s="11">
        <v>9.0482790667210092E-9</v>
      </c>
      <c r="P25" s="14">
        <v>1237.7988823325099</v>
      </c>
      <c r="Q25" s="15">
        <v>-0.26824735547081402</v>
      </c>
      <c r="R25" s="16">
        <v>5.4986401370322902E-2</v>
      </c>
      <c r="S25" s="13">
        <v>1795.01092704814</v>
      </c>
      <c r="T25" s="10">
        <v>-0.40072353192570997</v>
      </c>
      <c r="U25" s="11">
        <v>9.3527301265942996E-4</v>
      </c>
      <c r="V25" s="12">
        <v>2234.2500399</v>
      </c>
      <c r="W25" s="10">
        <v>-0.41869077940695298</v>
      </c>
      <c r="X25" s="11">
        <v>8.3856998604574904E-5</v>
      </c>
      <c r="Y25" s="13">
        <v>2194.3803313633098</v>
      </c>
      <c r="Z25" s="10">
        <v>-0.34836762042763902</v>
      </c>
      <c r="AA25" s="11">
        <v>5.6333864737491699E-3</v>
      </c>
      <c r="AB25" s="12">
        <v>2277.0817937813299</v>
      </c>
      <c r="AC25" s="10">
        <v>-0.49712737339011698</v>
      </c>
      <c r="AD25" s="11">
        <v>3.0345500201925E-4</v>
      </c>
    </row>
    <row r="26" spans="1:30">
      <c r="A26" t="s">
        <v>17</v>
      </c>
      <c r="B26" s="18"/>
      <c r="C26" t="s">
        <v>48</v>
      </c>
      <c r="D26" s="8" t="s">
        <v>386</v>
      </c>
      <c r="E26" t="s">
        <v>53</v>
      </c>
      <c r="F26" t="s">
        <v>54</v>
      </c>
      <c r="G26" s="9">
        <v>145.83455170737199</v>
      </c>
      <c r="H26" s="10">
        <v>-1.2334920394015399E-2</v>
      </c>
      <c r="I26" s="11">
        <v>0.95543177201514495</v>
      </c>
      <c r="J26" s="12">
        <v>125.39300132070601</v>
      </c>
      <c r="K26" s="10">
        <v>0.29891552903652802</v>
      </c>
      <c r="L26" s="11">
        <v>0.13995372270620601</v>
      </c>
      <c r="M26" s="13">
        <v>74.241800800638302</v>
      </c>
      <c r="N26" s="10">
        <v>-9.2970895066076004E-2</v>
      </c>
      <c r="O26" s="11">
        <v>0.63235526381945395</v>
      </c>
      <c r="P26" s="14">
        <v>99.764582706376004</v>
      </c>
      <c r="Q26" s="15">
        <v>-0.107623949647806</v>
      </c>
      <c r="R26" s="16">
        <v>0.54636892134477399</v>
      </c>
      <c r="S26" s="13">
        <v>92.865882025204399</v>
      </c>
      <c r="T26" s="10">
        <v>-0.32397546403752198</v>
      </c>
      <c r="U26" s="11">
        <v>4.2400542643380799E-2</v>
      </c>
      <c r="V26" s="12">
        <v>104.712380485189</v>
      </c>
      <c r="W26" s="10">
        <v>-0.40369022264441801</v>
      </c>
      <c r="X26" s="11">
        <v>1.12705706319474E-2</v>
      </c>
      <c r="Y26" s="13">
        <v>133.40637461321899</v>
      </c>
      <c r="Z26" s="10">
        <v>-2.1782054402335702E-2</v>
      </c>
      <c r="AA26" s="11">
        <v>0.88082993760473105</v>
      </c>
      <c r="AB26" s="12">
        <v>92.633130758360707</v>
      </c>
      <c r="AC26" s="10">
        <v>-0.51409429793670203</v>
      </c>
      <c r="AD26" s="11">
        <v>7.5703925063475E-3</v>
      </c>
    </row>
    <row r="27" spans="1:30">
      <c r="A27" t="s">
        <v>17</v>
      </c>
      <c r="B27" s="18"/>
      <c r="C27" t="s">
        <v>48</v>
      </c>
      <c r="D27" s="8" t="s">
        <v>385</v>
      </c>
      <c r="E27" t="s">
        <v>55</v>
      </c>
      <c r="F27" t="s">
        <v>56</v>
      </c>
      <c r="G27" s="9">
        <v>309.49097940838101</v>
      </c>
      <c r="H27" s="10">
        <v>-0.242180169229394</v>
      </c>
      <c r="I27" s="11">
        <v>0.209290677879335</v>
      </c>
      <c r="J27" s="12">
        <v>731.24223231864698</v>
      </c>
      <c r="K27" s="10">
        <v>-0.23043619768917301</v>
      </c>
      <c r="L27" s="11">
        <v>0.26999829778383</v>
      </c>
      <c r="M27" s="13">
        <v>440.98398424878701</v>
      </c>
      <c r="N27" s="10">
        <v>2.2894775937260599E-3</v>
      </c>
      <c r="O27" s="11">
        <v>0.98667552757181398</v>
      </c>
      <c r="P27" s="14">
        <v>945.16834401046106</v>
      </c>
      <c r="Q27" s="15">
        <v>-0.52142491659724499</v>
      </c>
      <c r="R27" s="16">
        <v>1.9660199318464601E-3</v>
      </c>
      <c r="S27" s="13">
        <v>516.73522732145705</v>
      </c>
      <c r="T27" s="10">
        <v>-0.45927233073356799</v>
      </c>
      <c r="U27" s="11" t="s">
        <v>21</v>
      </c>
      <c r="V27" s="12">
        <v>799.80964187592804</v>
      </c>
      <c r="W27" s="10">
        <v>-0.54449794747249003</v>
      </c>
      <c r="X27" s="11">
        <v>4.2917008836109599E-4</v>
      </c>
      <c r="Y27" s="13">
        <v>860.746671128873</v>
      </c>
      <c r="Z27" s="10">
        <v>-0.36186147688402898</v>
      </c>
      <c r="AA27" s="11">
        <v>2.81346998054248E-3</v>
      </c>
      <c r="AB27" s="12">
        <v>742.78884161859503</v>
      </c>
      <c r="AC27" s="10">
        <v>-0.56923552611488604</v>
      </c>
      <c r="AD27" s="11">
        <v>2.6182370717462001E-6</v>
      </c>
    </row>
    <row r="28" spans="1:30">
      <c r="A28" t="s">
        <v>17</v>
      </c>
      <c r="B28" s="18"/>
      <c r="C28" t="s">
        <v>48</v>
      </c>
      <c r="D28" s="8" t="s">
        <v>385</v>
      </c>
      <c r="E28" t="s">
        <v>51</v>
      </c>
      <c r="F28" t="s">
        <v>52</v>
      </c>
      <c r="G28" s="9">
        <v>1468.2425828626999</v>
      </c>
      <c r="H28" s="10">
        <v>-0.217164186625074</v>
      </c>
      <c r="I28" s="11">
        <v>0.108572561416657</v>
      </c>
      <c r="J28" s="12">
        <v>1042.48023285673</v>
      </c>
      <c r="K28" s="10">
        <v>-0.18690634570051901</v>
      </c>
      <c r="L28" s="11">
        <v>0.28179947235239899</v>
      </c>
      <c r="M28" s="13">
        <v>507.88889168212899</v>
      </c>
      <c r="N28" s="10">
        <v>-0.37848770530690901</v>
      </c>
      <c r="O28" s="11">
        <v>1.90662828580567E-3</v>
      </c>
      <c r="P28" s="14">
        <v>570.87505279570905</v>
      </c>
      <c r="Q28" s="15">
        <v>-0.191078912535392</v>
      </c>
      <c r="R28" s="16">
        <v>0.179811260077825</v>
      </c>
      <c r="S28" s="13">
        <v>468.12045719306002</v>
      </c>
      <c r="T28" s="10">
        <v>-0.371905684271087</v>
      </c>
      <c r="U28" s="11">
        <v>1.1146137323335701E-3</v>
      </c>
      <c r="V28" s="12">
        <v>645.16684039478503</v>
      </c>
      <c r="W28" s="10">
        <v>-0.57960531808472404</v>
      </c>
      <c r="X28" s="11">
        <v>6.9510032076140797E-6</v>
      </c>
      <c r="Y28" s="13">
        <v>884.390354980084</v>
      </c>
      <c r="Z28" s="10">
        <v>-0.33062871417297501</v>
      </c>
      <c r="AA28" s="11">
        <v>2.6565554193150501E-2</v>
      </c>
      <c r="AB28" s="12">
        <v>548.97421240230199</v>
      </c>
      <c r="AC28" s="10">
        <v>-0.59058667231082396</v>
      </c>
      <c r="AD28" s="11">
        <v>1.7247923960438402E-5</v>
      </c>
    </row>
    <row r="29" spans="1:30">
      <c r="A29" t="s">
        <v>17</v>
      </c>
      <c r="B29" s="18"/>
      <c r="C29" t="s">
        <v>48</v>
      </c>
      <c r="D29" s="8" t="s">
        <v>385</v>
      </c>
      <c r="E29" t="s">
        <v>44</v>
      </c>
      <c r="F29" t="s">
        <v>45</v>
      </c>
      <c r="G29" s="9">
        <v>1740.3314884854799</v>
      </c>
      <c r="H29" s="10">
        <v>-0.68620899742458796</v>
      </c>
      <c r="I29" s="11">
        <v>3.9199001214613701E-4</v>
      </c>
      <c r="J29" s="12">
        <v>624.55553686583198</v>
      </c>
      <c r="K29" s="10">
        <v>-6.1019716846868299E-2</v>
      </c>
      <c r="L29" s="11">
        <v>0.77425907463048305</v>
      </c>
      <c r="M29" s="13">
        <v>248.36044776116199</v>
      </c>
      <c r="N29" s="10">
        <v>-0.111144056090403</v>
      </c>
      <c r="O29" s="11">
        <v>0.46158785835719002</v>
      </c>
      <c r="P29" s="14">
        <v>300.42027853367</v>
      </c>
      <c r="Q29" s="15">
        <v>-0.20074965502943201</v>
      </c>
      <c r="R29" s="16">
        <v>0.222201548021532</v>
      </c>
      <c r="S29" s="13">
        <v>505.93013444211698</v>
      </c>
      <c r="T29" s="10">
        <v>-0.379127878752539</v>
      </c>
      <c r="U29" s="11">
        <v>4.6352522987072901E-3</v>
      </c>
      <c r="V29" s="12">
        <v>352.54962196688598</v>
      </c>
      <c r="W29" s="10">
        <v>-0.60524698952778599</v>
      </c>
      <c r="X29" s="11">
        <v>4.6327990920449103E-4</v>
      </c>
      <c r="Y29" s="13">
        <v>586.40910943649203</v>
      </c>
      <c r="Z29" s="10">
        <v>-0.40551805232899202</v>
      </c>
      <c r="AA29" s="11">
        <v>1.2672186469017801E-3</v>
      </c>
      <c r="AB29" s="12">
        <v>376.21767744166402</v>
      </c>
      <c r="AC29" s="10">
        <v>-0.839207321384428</v>
      </c>
      <c r="AD29" s="11">
        <v>1.9863744145850999E-7</v>
      </c>
    </row>
    <row r="30" spans="1:30">
      <c r="A30" t="s">
        <v>17</v>
      </c>
      <c r="B30" s="18"/>
      <c r="C30" t="s">
        <v>48</v>
      </c>
      <c r="D30" s="8" t="s">
        <v>385</v>
      </c>
      <c r="E30" t="s">
        <v>46</v>
      </c>
      <c r="F30" t="s">
        <v>47</v>
      </c>
      <c r="G30" s="9">
        <v>1198.90463283087</v>
      </c>
      <c r="H30" s="10">
        <v>-0.60263681149530302</v>
      </c>
      <c r="I30" s="11">
        <v>3.3173810037110198E-6</v>
      </c>
      <c r="J30" s="12">
        <v>1424.0140865415201</v>
      </c>
      <c r="K30" s="10">
        <v>-3.15630341297502E-2</v>
      </c>
      <c r="L30" s="11">
        <v>0.89686155663342204</v>
      </c>
      <c r="M30" s="13">
        <v>1106.94477127048</v>
      </c>
      <c r="N30" s="10">
        <v>-0.63771546752834596</v>
      </c>
      <c r="O30" s="11">
        <v>9.0482790667210092E-9</v>
      </c>
      <c r="P30" s="14">
        <v>1237.7988823325099</v>
      </c>
      <c r="Q30" s="15">
        <v>-0.26824735547081402</v>
      </c>
      <c r="R30" s="16">
        <v>5.4986401370322902E-2</v>
      </c>
      <c r="S30" s="13">
        <v>1795.01092704814</v>
      </c>
      <c r="T30" s="10">
        <v>-0.40072353192570997</v>
      </c>
      <c r="U30" s="11">
        <v>9.3527301265942996E-4</v>
      </c>
      <c r="V30" s="12">
        <v>2234.2500399</v>
      </c>
      <c r="W30" s="10">
        <v>-0.41869077940695298</v>
      </c>
      <c r="X30" s="11">
        <v>8.3856998604574904E-5</v>
      </c>
      <c r="Y30" s="13">
        <v>2194.3803313633098</v>
      </c>
      <c r="Z30" s="10">
        <v>-0.34836762042763902</v>
      </c>
      <c r="AA30" s="11">
        <v>5.6333864737491699E-3</v>
      </c>
      <c r="AB30" s="12">
        <v>2277.0817937813299</v>
      </c>
      <c r="AC30" s="10">
        <v>-0.49712737339011698</v>
      </c>
      <c r="AD30" s="11">
        <v>3.0345500201925E-4</v>
      </c>
    </row>
    <row r="31" spans="1:30">
      <c r="A31" t="s">
        <v>17</v>
      </c>
      <c r="B31" s="18"/>
      <c r="C31" t="s">
        <v>57</v>
      </c>
      <c r="D31" s="8" t="s">
        <v>385</v>
      </c>
      <c r="E31" t="s">
        <v>44</v>
      </c>
      <c r="F31" t="s">
        <v>45</v>
      </c>
      <c r="G31" s="9">
        <v>1740.3314884854799</v>
      </c>
      <c r="H31" s="10">
        <v>-0.68620899742458796</v>
      </c>
      <c r="I31" s="11">
        <v>3.9199001214613701E-4</v>
      </c>
      <c r="J31" s="12">
        <v>624.55553686583198</v>
      </c>
      <c r="K31" s="10">
        <v>-6.1019716846868299E-2</v>
      </c>
      <c r="L31" s="11">
        <v>0.77425907463048305</v>
      </c>
      <c r="M31" s="13">
        <v>248.36044776116199</v>
      </c>
      <c r="N31" s="10">
        <v>-0.111144056090403</v>
      </c>
      <c r="O31" s="11">
        <v>0.46158785835719002</v>
      </c>
      <c r="P31" s="14">
        <v>300.42027853367</v>
      </c>
      <c r="Q31" s="15">
        <v>-0.20074965502943201</v>
      </c>
      <c r="R31" s="16">
        <v>0.222201548021532</v>
      </c>
      <c r="S31" s="13">
        <v>505.93013444211698</v>
      </c>
      <c r="T31" s="10">
        <v>-0.379127878752539</v>
      </c>
      <c r="U31" s="11">
        <v>4.6352522987072901E-3</v>
      </c>
      <c r="V31" s="12">
        <v>352.54962196688598</v>
      </c>
      <c r="W31" s="10">
        <v>-0.60524698952778599</v>
      </c>
      <c r="X31" s="11">
        <v>4.6327990920449103E-4</v>
      </c>
      <c r="Y31" s="13">
        <v>586.40910943649203</v>
      </c>
      <c r="Z31" s="10">
        <v>-0.40551805232899202</v>
      </c>
      <c r="AA31" s="11">
        <v>1.2672186469017801E-3</v>
      </c>
      <c r="AB31" s="12">
        <v>376.21767744166402</v>
      </c>
      <c r="AC31" s="10">
        <v>-0.839207321384428</v>
      </c>
      <c r="AD31" s="11">
        <v>1.9863744145850999E-7</v>
      </c>
    </row>
    <row r="32" spans="1:30">
      <c r="A32" t="s">
        <v>17</v>
      </c>
      <c r="B32" s="18"/>
      <c r="C32" t="s">
        <v>57</v>
      </c>
      <c r="D32" s="8" t="s">
        <v>385</v>
      </c>
      <c r="E32" t="s">
        <v>55</v>
      </c>
      <c r="F32" t="s">
        <v>56</v>
      </c>
      <c r="G32" s="9">
        <v>309.49097940838101</v>
      </c>
      <c r="H32" s="10">
        <v>-0.242180169229394</v>
      </c>
      <c r="I32" s="11">
        <v>0.209290677879335</v>
      </c>
      <c r="J32" s="12">
        <v>731.24223231864698</v>
      </c>
      <c r="K32" s="10">
        <v>-0.23043619768917301</v>
      </c>
      <c r="L32" s="11">
        <v>0.26999829778383</v>
      </c>
      <c r="M32" s="13">
        <v>440.98398424878701</v>
      </c>
      <c r="N32" s="10">
        <v>2.2894775937260599E-3</v>
      </c>
      <c r="O32" s="11">
        <v>0.98667552757181398</v>
      </c>
      <c r="P32" s="14">
        <v>945.16834401046106</v>
      </c>
      <c r="Q32" s="15">
        <v>-0.52142491659724499</v>
      </c>
      <c r="R32" s="16">
        <v>1.9660199318464601E-3</v>
      </c>
      <c r="S32" s="13">
        <v>516.73522732145705</v>
      </c>
      <c r="T32" s="10">
        <v>-0.45927233073356799</v>
      </c>
      <c r="U32" s="11" t="s">
        <v>21</v>
      </c>
      <c r="V32" s="12">
        <v>799.80964187592804</v>
      </c>
      <c r="W32" s="10">
        <v>-0.54449794747249003</v>
      </c>
      <c r="X32" s="11">
        <v>4.2917008836109599E-4</v>
      </c>
      <c r="Y32" s="13">
        <v>860.746671128873</v>
      </c>
      <c r="Z32" s="10">
        <v>-0.36186147688402898</v>
      </c>
      <c r="AA32" s="11">
        <v>2.81346998054248E-3</v>
      </c>
      <c r="AB32" s="12">
        <v>742.78884161859503</v>
      </c>
      <c r="AC32" s="10">
        <v>-0.56923552611488604</v>
      </c>
      <c r="AD32" s="11">
        <v>2.6182370717462001E-6</v>
      </c>
    </row>
    <row r="33" spans="1:30">
      <c r="A33" t="s">
        <v>17</v>
      </c>
      <c r="B33" s="18"/>
      <c r="C33" t="s">
        <v>57</v>
      </c>
      <c r="D33" s="8" t="s">
        <v>385</v>
      </c>
      <c r="E33" t="s">
        <v>46</v>
      </c>
      <c r="F33" t="s">
        <v>47</v>
      </c>
      <c r="G33" s="9">
        <v>1198.90463283087</v>
      </c>
      <c r="H33" s="10">
        <v>-0.60263681149530302</v>
      </c>
      <c r="I33" s="11">
        <v>3.3173810037110198E-6</v>
      </c>
      <c r="J33" s="12">
        <v>1424.0140865415201</v>
      </c>
      <c r="K33" s="10">
        <v>-3.15630341297502E-2</v>
      </c>
      <c r="L33" s="11">
        <v>0.89686155663342204</v>
      </c>
      <c r="M33" s="13">
        <v>1106.94477127048</v>
      </c>
      <c r="N33" s="10">
        <v>-0.63771546752834596</v>
      </c>
      <c r="O33" s="11">
        <v>9.0482790667210092E-9</v>
      </c>
      <c r="P33" s="14">
        <v>1237.7988823325099</v>
      </c>
      <c r="Q33" s="15">
        <v>-0.26824735547081402</v>
      </c>
      <c r="R33" s="16">
        <v>5.4986401370322902E-2</v>
      </c>
      <c r="S33" s="13">
        <v>1795.01092704814</v>
      </c>
      <c r="T33" s="10">
        <v>-0.40072353192570997</v>
      </c>
      <c r="U33" s="11">
        <v>9.3527301265942996E-4</v>
      </c>
      <c r="V33" s="12">
        <v>2234.2500399</v>
      </c>
      <c r="W33" s="10">
        <v>-0.41869077940695298</v>
      </c>
      <c r="X33" s="11">
        <v>8.3856998604574904E-5</v>
      </c>
      <c r="Y33" s="13">
        <v>2194.3803313633098</v>
      </c>
      <c r="Z33" s="10">
        <v>-0.34836762042763902</v>
      </c>
      <c r="AA33" s="11">
        <v>5.6333864737491699E-3</v>
      </c>
      <c r="AB33" s="12">
        <v>2277.0817937813299</v>
      </c>
      <c r="AC33" s="10">
        <v>-0.49712737339011698</v>
      </c>
      <c r="AD33" s="11">
        <v>3.0345500201925E-4</v>
      </c>
    </row>
    <row r="34" spans="1:30">
      <c r="A34" t="s">
        <v>17</v>
      </c>
      <c r="B34" s="18"/>
      <c r="C34" t="s">
        <v>57</v>
      </c>
      <c r="D34" s="8" t="s">
        <v>385</v>
      </c>
      <c r="E34" t="s">
        <v>37</v>
      </c>
      <c r="F34" t="s">
        <v>38</v>
      </c>
      <c r="G34" s="9">
        <v>674.28333217324302</v>
      </c>
      <c r="H34" s="10">
        <v>-0.20495402455223699</v>
      </c>
      <c r="I34" s="11">
        <v>0.27717229046659397</v>
      </c>
      <c r="J34" s="12">
        <v>212.091273138845</v>
      </c>
      <c r="K34" s="10">
        <v>0.23970504047616401</v>
      </c>
      <c r="L34" s="11">
        <v>0.32257279942487899</v>
      </c>
      <c r="M34" s="13">
        <v>121.387555389943</v>
      </c>
      <c r="N34" s="10">
        <v>-0.45773021470637199</v>
      </c>
      <c r="O34" s="11">
        <v>6.5282349837017997E-3</v>
      </c>
      <c r="P34" s="14">
        <v>99.180642653738303</v>
      </c>
      <c r="Q34" s="15">
        <v>-6.2666430541741203E-2</v>
      </c>
      <c r="R34" s="16">
        <v>0.72141447776322798</v>
      </c>
      <c r="S34" s="13">
        <v>224.16226762095201</v>
      </c>
      <c r="T34" s="10">
        <v>6.0027219050649498E-2</v>
      </c>
      <c r="U34" s="11">
        <v>0.72303112320976104</v>
      </c>
      <c r="V34" s="12">
        <v>136.826273716835</v>
      </c>
      <c r="W34" s="10">
        <v>-0.155568960963996</v>
      </c>
      <c r="X34" s="11">
        <v>0.34417254956284699</v>
      </c>
      <c r="Y34" s="13">
        <v>275.66955753296003</v>
      </c>
      <c r="Z34" s="10">
        <v>-0.29275470511796198</v>
      </c>
      <c r="AA34" s="11">
        <v>4.4465920357622098E-2</v>
      </c>
      <c r="AB34" s="12">
        <v>216.036338289524</v>
      </c>
      <c r="AC34" s="10">
        <v>-0.35490007834461401</v>
      </c>
      <c r="AD34" s="11">
        <v>4.7233620852069003E-2</v>
      </c>
    </row>
    <row r="35" spans="1:30">
      <c r="A35" t="s">
        <v>17</v>
      </c>
      <c r="B35" s="18"/>
      <c r="C35" t="s">
        <v>58</v>
      </c>
      <c r="D35" s="8" t="s">
        <v>386</v>
      </c>
      <c r="E35" t="s">
        <v>59</v>
      </c>
      <c r="F35" t="s">
        <v>60</v>
      </c>
      <c r="G35" s="9">
        <v>793.55076389676503</v>
      </c>
      <c r="H35" s="10">
        <v>-0.58294341156682405</v>
      </c>
      <c r="I35" s="11">
        <v>1.91164258418377E-3</v>
      </c>
      <c r="J35" s="12">
        <v>809.11146897478397</v>
      </c>
      <c r="K35" s="10">
        <v>-7.0778665069058805E-2</v>
      </c>
      <c r="L35" s="11">
        <v>0.70864925984229199</v>
      </c>
      <c r="M35" s="13">
        <v>390.683843653586</v>
      </c>
      <c r="N35" s="10">
        <v>-0.50777900128979303</v>
      </c>
      <c r="O35" s="11">
        <v>9.1719121263093601E-4</v>
      </c>
      <c r="P35" s="14">
        <v>581.74337150797601</v>
      </c>
      <c r="Q35" s="15">
        <v>-0.28987602516705901</v>
      </c>
      <c r="R35" s="16">
        <v>6.3077993180768704E-2</v>
      </c>
      <c r="S35" s="13">
        <v>470.94974875088297</v>
      </c>
      <c r="T35" s="10">
        <v>-0.27536962163060602</v>
      </c>
      <c r="U35" s="11">
        <v>3.3819510125265601E-2</v>
      </c>
      <c r="V35" s="12">
        <v>462.27026916545299</v>
      </c>
      <c r="W35" s="10">
        <v>-0.34046072684727302</v>
      </c>
      <c r="X35" s="11">
        <v>1.08550816647525E-2</v>
      </c>
      <c r="Y35" s="13">
        <v>683.84022685958701</v>
      </c>
      <c r="Z35" s="10">
        <v>-0.149095477735186</v>
      </c>
      <c r="AA35" s="11">
        <v>0.319027938496733</v>
      </c>
      <c r="AB35" s="12">
        <v>500.25105072809799</v>
      </c>
      <c r="AC35" s="10">
        <v>-0.560726973666684</v>
      </c>
      <c r="AD35" s="11">
        <v>1.3125564824645301E-4</v>
      </c>
    </row>
    <row r="36" spans="1:30">
      <c r="A36" t="s">
        <v>17</v>
      </c>
      <c r="B36" s="18"/>
      <c r="C36" t="s">
        <v>58</v>
      </c>
      <c r="D36" s="8" t="s">
        <v>386</v>
      </c>
      <c r="E36" t="s">
        <v>61</v>
      </c>
      <c r="F36" t="s">
        <v>62</v>
      </c>
      <c r="G36" s="9">
        <v>252.03131077573201</v>
      </c>
      <c r="H36" s="10">
        <v>-0.44289420917491401</v>
      </c>
      <c r="I36" s="11">
        <v>3.6713252237681099E-2</v>
      </c>
      <c r="J36" s="12">
        <v>717.15286584509704</v>
      </c>
      <c r="K36" s="10">
        <v>-0.34865401604815</v>
      </c>
      <c r="L36" s="11">
        <v>0.14923418578194</v>
      </c>
      <c r="M36" s="13">
        <v>204.610629722434</v>
      </c>
      <c r="N36" s="10">
        <v>-0.43494333189289702</v>
      </c>
      <c r="O36" s="11">
        <v>3.0887677617117701E-3</v>
      </c>
      <c r="P36" s="14">
        <v>437.94428801716901</v>
      </c>
      <c r="Q36" s="15">
        <v>-0.300636732436248</v>
      </c>
      <c r="R36" s="16">
        <v>3.9227992012674802E-2</v>
      </c>
      <c r="S36" s="13">
        <v>284.546280124953</v>
      </c>
      <c r="T36" s="10">
        <v>-0.27405117228840298</v>
      </c>
      <c r="U36" s="11">
        <v>4.3412707773362799E-2</v>
      </c>
      <c r="V36" s="12">
        <v>484.75212576603599</v>
      </c>
      <c r="W36" s="10">
        <v>-0.44877715060826101</v>
      </c>
      <c r="X36" s="11">
        <v>1.8089098249365499E-4</v>
      </c>
      <c r="Y36" s="13">
        <v>366.75536820218099</v>
      </c>
      <c r="Z36" s="10">
        <v>-0.218203272555098</v>
      </c>
      <c r="AA36" s="11">
        <v>8.6211588801816494E-2</v>
      </c>
      <c r="AB36" s="12">
        <v>482.37790664667301</v>
      </c>
      <c r="AC36" s="10">
        <v>-0.46654318208312501</v>
      </c>
      <c r="AD36" s="11">
        <v>4.8062849640334999E-4</v>
      </c>
    </row>
    <row r="37" spans="1:30">
      <c r="A37" t="s">
        <v>17</v>
      </c>
      <c r="B37" s="18"/>
      <c r="C37" t="s">
        <v>58</v>
      </c>
      <c r="D37" s="8" t="s">
        <v>386</v>
      </c>
      <c r="E37" t="s">
        <v>63</v>
      </c>
      <c r="F37" t="s">
        <v>64</v>
      </c>
      <c r="G37" s="9">
        <v>1746.4385418295401</v>
      </c>
      <c r="H37" s="10">
        <v>3.3393632151992002E-2</v>
      </c>
      <c r="I37" s="11">
        <v>0.77793513153989102</v>
      </c>
      <c r="J37" s="12">
        <v>2129.5720479521701</v>
      </c>
      <c r="K37" s="10">
        <v>6.7267887862691902E-2</v>
      </c>
      <c r="L37" s="11">
        <v>0.56164804256912804</v>
      </c>
      <c r="M37" s="13">
        <v>3304.5549298556598</v>
      </c>
      <c r="N37" s="10">
        <v>-0.23223189310731701</v>
      </c>
      <c r="O37" s="11">
        <v>1.7341713761680699E-2</v>
      </c>
      <c r="P37" s="14">
        <v>3033.8835054768101</v>
      </c>
      <c r="Q37" s="15">
        <v>-0.261921107973066</v>
      </c>
      <c r="R37" s="16">
        <v>6.9970618559254599E-2</v>
      </c>
      <c r="S37" s="13">
        <v>2250.9376259321498</v>
      </c>
      <c r="T37" s="10">
        <v>-0.28065620861287599</v>
      </c>
      <c r="U37" s="11">
        <v>1.8011829155443301E-2</v>
      </c>
      <c r="V37" s="12">
        <v>2095.7740014567898</v>
      </c>
      <c r="W37" s="10">
        <v>-0.27576861251922302</v>
      </c>
      <c r="X37" s="11">
        <v>3.1648639691298497E-2</v>
      </c>
      <c r="Y37" s="13">
        <v>2052.4846774473099</v>
      </c>
      <c r="Z37" s="10">
        <v>-0.205495347201652</v>
      </c>
      <c r="AA37" s="11">
        <v>0.115785716131473</v>
      </c>
      <c r="AB37" s="12">
        <v>2670.41118089366</v>
      </c>
      <c r="AC37" s="10">
        <v>-0.51649950871338901</v>
      </c>
      <c r="AD37" s="11">
        <v>2.6870918797039999E-4</v>
      </c>
    </row>
    <row r="38" spans="1:30">
      <c r="A38" t="s">
        <v>17</v>
      </c>
      <c r="B38" s="18"/>
      <c r="C38" t="s">
        <v>65</v>
      </c>
      <c r="D38" s="8" t="s">
        <v>386</v>
      </c>
      <c r="E38" t="s">
        <v>66</v>
      </c>
      <c r="F38" t="s">
        <v>67</v>
      </c>
      <c r="G38" s="9">
        <v>452.72074983547799</v>
      </c>
      <c r="H38" s="10">
        <v>-0.57932112819466397</v>
      </c>
      <c r="I38" s="11">
        <v>2.0128460197669602E-3</v>
      </c>
      <c r="J38" s="12">
        <v>378.29426965859699</v>
      </c>
      <c r="K38" s="10">
        <v>0.165917354291651</v>
      </c>
      <c r="L38" s="11">
        <v>0.44639217829158001</v>
      </c>
      <c r="M38" s="13">
        <v>155.67493752384999</v>
      </c>
      <c r="N38" s="10">
        <v>-0.34966283901117901</v>
      </c>
      <c r="O38" s="11">
        <v>3.8140183632706298E-2</v>
      </c>
      <c r="P38" s="14">
        <v>328.01561639741402</v>
      </c>
      <c r="Q38" s="15">
        <v>-0.180020978261138</v>
      </c>
      <c r="R38" s="16">
        <v>0.29611981750333999</v>
      </c>
      <c r="S38" s="13">
        <v>126.965026180797</v>
      </c>
      <c r="T38" s="10">
        <v>-0.54272877638301897</v>
      </c>
      <c r="U38" s="11">
        <v>6.4159745201277502E-4</v>
      </c>
      <c r="V38" s="12">
        <v>67.910666631916598</v>
      </c>
      <c r="W38" s="10">
        <v>-0.60264332407091903</v>
      </c>
      <c r="X38" s="11">
        <v>6.9590901952229403E-4</v>
      </c>
      <c r="Y38" s="13">
        <v>86.112329882294603</v>
      </c>
      <c r="Z38" s="10">
        <v>-0.33968368423438899</v>
      </c>
      <c r="AA38" s="11">
        <v>2.3615541792174798E-2</v>
      </c>
      <c r="AB38" s="12">
        <v>81.735470229394593</v>
      </c>
      <c r="AC38" s="10">
        <v>-0.61878929001785699</v>
      </c>
      <c r="AD38" s="11">
        <v>2.11032078018658E-3</v>
      </c>
    </row>
    <row r="39" spans="1:30">
      <c r="A39" t="s">
        <v>17</v>
      </c>
      <c r="B39" s="18"/>
      <c r="C39" t="s">
        <v>65</v>
      </c>
      <c r="D39" s="8" t="s">
        <v>386</v>
      </c>
      <c r="E39" t="s">
        <v>68</v>
      </c>
      <c r="F39" t="s">
        <v>69</v>
      </c>
      <c r="G39" s="9">
        <v>115.083705865122</v>
      </c>
      <c r="H39" s="10">
        <v>-0.40913857145275201</v>
      </c>
      <c r="I39" s="11">
        <v>0.119960330606872</v>
      </c>
      <c r="J39" s="12">
        <v>169.227048278089</v>
      </c>
      <c r="K39" s="10">
        <v>-0.28223771627868499</v>
      </c>
      <c r="L39" s="11">
        <v>0.24444894794247601</v>
      </c>
      <c r="M39" s="13">
        <v>212.67922507311201</v>
      </c>
      <c r="N39" s="10">
        <v>-0.224823420568455</v>
      </c>
      <c r="O39" s="11">
        <v>0.29365576829214002</v>
      </c>
      <c r="P39" s="14">
        <v>247.0939632905</v>
      </c>
      <c r="Q39" s="15">
        <v>-7.0854635833741797E-2</v>
      </c>
      <c r="R39" s="16">
        <v>0.68399654345201</v>
      </c>
      <c r="S39" s="13">
        <v>476.70833192650298</v>
      </c>
      <c r="T39" s="10">
        <v>-0.50576484738021699</v>
      </c>
      <c r="U39" s="11">
        <v>1.7308909101899201E-4</v>
      </c>
      <c r="V39" s="12">
        <v>435.28998775238199</v>
      </c>
      <c r="W39" s="10">
        <v>-0.438079494402831</v>
      </c>
      <c r="X39" s="11">
        <v>2.5830901137233901E-2</v>
      </c>
      <c r="Y39" s="13">
        <v>610.45121721658904</v>
      </c>
      <c r="Z39" s="10">
        <v>-0.15833425108840399</v>
      </c>
      <c r="AA39" s="11">
        <v>0.209247175539996</v>
      </c>
      <c r="AB39" s="12">
        <v>341.80345846776601</v>
      </c>
      <c r="AC39" s="10">
        <v>-0.68112086588159004</v>
      </c>
      <c r="AD39" s="11">
        <v>1.76555578502812E-3</v>
      </c>
    </row>
    <row r="40" spans="1:30">
      <c r="A40" t="s">
        <v>17</v>
      </c>
      <c r="B40" s="18"/>
      <c r="C40" t="s">
        <v>65</v>
      </c>
      <c r="D40" s="8" t="s">
        <v>385</v>
      </c>
      <c r="E40" t="s">
        <v>70</v>
      </c>
      <c r="F40" t="s">
        <v>71</v>
      </c>
      <c r="G40" s="9">
        <v>66.859415522772693</v>
      </c>
      <c r="H40" s="10">
        <v>-0.18085999053517099</v>
      </c>
      <c r="I40" s="11">
        <v>0.33516203224114099</v>
      </c>
      <c r="J40" s="12">
        <v>25.559388927937501</v>
      </c>
      <c r="K40" s="10">
        <v>-0.37368612294202402</v>
      </c>
      <c r="L40" s="11">
        <v>0.119033673902135</v>
      </c>
      <c r="M40" s="13">
        <v>21.2923750638668</v>
      </c>
      <c r="N40" s="10">
        <v>-0.59597496647616099</v>
      </c>
      <c r="O40" s="11">
        <v>4.87479384720253E-3</v>
      </c>
      <c r="P40" s="14">
        <v>60.229865251162401</v>
      </c>
      <c r="Q40" s="15">
        <v>-7.4464332600141098E-2</v>
      </c>
      <c r="R40" s="16">
        <v>0.67518895458891404</v>
      </c>
      <c r="S40" s="13">
        <v>59.333431973370203</v>
      </c>
      <c r="T40" s="10">
        <v>-0.30298296545203302</v>
      </c>
      <c r="U40" s="11">
        <v>7.4084756201572496E-2</v>
      </c>
      <c r="V40" s="12">
        <v>33.410178303786701</v>
      </c>
      <c r="W40" s="10">
        <v>-0.40687504103746103</v>
      </c>
      <c r="X40" s="11">
        <v>3.8777119733941802E-2</v>
      </c>
      <c r="Y40" s="13">
        <v>34.129032122918296</v>
      </c>
      <c r="Z40" s="10">
        <v>-0.37498917084844102</v>
      </c>
      <c r="AA40" s="11">
        <v>1.9766510891483499E-2</v>
      </c>
      <c r="AB40" s="12">
        <v>61.695219970773003</v>
      </c>
      <c r="AC40" s="10">
        <v>-1.00827769322163</v>
      </c>
      <c r="AD40" s="11">
        <v>4.3929144150070399E-6</v>
      </c>
    </row>
    <row r="41" spans="1:30">
      <c r="A41" t="s">
        <v>17</v>
      </c>
      <c r="B41" s="18"/>
      <c r="C41" t="s">
        <v>65</v>
      </c>
      <c r="D41" s="8" t="s">
        <v>385</v>
      </c>
      <c r="E41" t="s">
        <v>66</v>
      </c>
      <c r="F41" t="s">
        <v>67</v>
      </c>
      <c r="G41" s="9">
        <v>452.72074983547799</v>
      </c>
      <c r="H41" s="10">
        <v>-0.57932112819466397</v>
      </c>
      <c r="I41" s="11">
        <v>2.0128460197669602E-3</v>
      </c>
      <c r="J41" s="12">
        <v>378.29426965859699</v>
      </c>
      <c r="K41" s="10">
        <v>0.165917354291651</v>
      </c>
      <c r="L41" s="11">
        <v>0.44639217829158001</v>
      </c>
      <c r="M41" s="13">
        <v>155.67493752384999</v>
      </c>
      <c r="N41" s="10">
        <v>-0.34966283901117901</v>
      </c>
      <c r="O41" s="11">
        <v>3.8140183632706298E-2</v>
      </c>
      <c r="P41" s="14">
        <v>328.01561639741402</v>
      </c>
      <c r="Q41" s="15">
        <v>-0.180020978261138</v>
      </c>
      <c r="R41" s="16">
        <v>0.29611981750333999</v>
      </c>
      <c r="S41" s="13">
        <v>126.965026180797</v>
      </c>
      <c r="T41" s="10">
        <v>-0.54272877638301897</v>
      </c>
      <c r="U41" s="11">
        <v>6.4159745201277502E-4</v>
      </c>
      <c r="V41" s="12">
        <v>67.910666631916598</v>
      </c>
      <c r="W41" s="10">
        <v>-0.60264332407091903</v>
      </c>
      <c r="X41" s="11">
        <v>6.9590901952229403E-4</v>
      </c>
      <c r="Y41" s="13">
        <v>86.112329882294603</v>
      </c>
      <c r="Z41" s="10">
        <v>-0.33968368423438899</v>
      </c>
      <c r="AA41" s="11">
        <v>2.3615541792174798E-2</v>
      </c>
      <c r="AB41" s="12">
        <v>81.735470229394593</v>
      </c>
      <c r="AC41" s="10">
        <v>-0.61878929001785699</v>
      </c>
      <c r="AD41" s="11">
        <v>2.11032078018658E-3</v>
      </c>
    </row>
    <row r="42" spans="1:30">
      <c r="A42" t="s">
        <v>17</v>
      </c>
      <c r="B42" s="18"/>
      <c r="C42" t="s">
        <v>72</v>
      </c>
      <c r="D42" s="8" t="s">
        <v>386</v>
      </c>
      <c r="E42" t="s">
        <v>73</v>
      </c>
      <c r="F42" t="s">
        <v>74</v>
      </c>
      <c r="G42" s="9">
        <v>53.082243007349803</v>
      </c>
      <c r="H42" s="10">
        <v>-0.38666344081977699</v>
      </c>
      <c r="I42" s="11">
        <v>0.162126841221159</v>
      </c>
      <c r="J42" s="12">
        <v>78.535178701900193</v>
      </c>
      <c r="K42" s="10">
        <v>0.38870640530568301</v>
      </c>
      <c r="L42" s="11">
        <v>9.2561385042584807E-2</v>
      </c>
      <c r="M42" s="13">
        <v>82.391390386402094</v>
      </c>
      <c r="N42" s="10">
        <v>-0.126584755820007</v>
      </c>
      <c r="O42" s="11">
        <v>0.51106292460550695</v>
      </c>
      <c r="P42" s="14">
        <v>146.533217081891</v>
      </c>
      <c r="Q42" s="15">
        <v>-0.35901575119270202</v>
      </c>
      <c r="R42" s="16">
        <v>4.3931630552108601E-2</v>
      </c>
      <c r="S42" s="13">
        <v>87.171113284818404</v>
      </c>
      <c r="T42" s="10">
        <v>-0.34528020163013501</v>
      </c>
      <c r="U42" s="11">
        <v>3.7968900859240401E-2</v>
      </c>
      <c r="V42" s="12">
        <v>146.01876328115401</v>
      </c>
      <c r="W42" s="10">
        <v>-0.85727235602363205</v>
      </c>
      <c r="X42" s="11">
        <v>4.0317172994308696E-6</v>
      </c>
      <c r="Y42" s="13">
        <v>247.62247120318801</v>
      </c>
      <c r="Z42" s="10">
        <v>-0.36001383517957702</v>
      </c>
      <c r="AA42" s="11">
        <v>2.6629334065355701E-2</v>
      </c>
      <c r="AB42" s="12">
        <v>82.312342383186703</v>
      </c>
      <c r="AC42" s="10">
        <v>-1.1768526362087399</v>
      </c>
      <c r="AD42" s="11">
        <v>4.33604189058586E-9</v>
      </c>
    </row>
    <row r="43" spans="1:30">
      <c r="A43" t="s">
        <v>17</v>
      </c>
      <c r="B43" s="18"/>
      <c r="C43" t="s">
        <v>72</v>
      </c>
      <c r="D43" s="8" t="s">
        <v>386</v>
      </c>
      <c r="E43" t="s">
        <v>75</v>
      </c>
      <c r="F43" t="s">
        <v>76</v>
      </c>
      <c r="G43" s="9">
        <v>155.685998425637</v>
      </c>
      <c r="H43" s="10">
        <v>-0.51623869794513999</v>
      </c>
      <c r="I43" s="11">
        <v>1.5997337860774102E-2</v>
      </c>
      <c r="J43" s="12">
        <v>190.358483328224</v>
      </c>
      <c r="K43" s="10">
        <v>-0.21731863501393101</v>
      </c>
      <c r="L43" s="11">
        <v>0.36992847181803901</v>
      </c>
      <c r="M43" s="13">
        <v>221.47199752393101</v>
      </c>
      <c r="N43" s="10">
        <v>-0.25254890140085001</v>
      </c>
      <c r="O43" s="11">
        <v>7.9219550000246095E-2</v>
      </c>
      <c r="P43" s="14">
        <v>359.84491644547501</v>
      </c>
      <c r="Q43" s="15">
        <v>-0.32642738838820401</v>
      </c>
      <c r="R43" s="16">
        <v>4.2801069938276197E-2</v>
      </c>
      <c r="S43" s="13">
        <v>231.07309395318799</v>
      </c>
      <c r="T43" s="10">
        <v>-0.63975661864007305</v>
      </c>
      <c r="U43" s="11">
        <v>1.61542223851259E-6</v>
      </c>
      <c r="V43" s="12">
        <v>247.38570692825999</v>
      </c>
      <c r="W43" s="10">
        <v>-0.53358356695619602</v>
      </c>
      <c r="X43" s="11">
        <v>7.9734251297105998E-4</v>
      </c>
      <c r="Y43" s="13">
        <v>337.70362245377203</v>
      </c>
      <c r="Z43" s="10">
        <v>-0.45948782708247599</v>
      </c>
      <c r="AA43" s="11">
        <v>1.07819398927381E-4</v>
      </c>
      <c r="AB43" s="12">
        <v>262.62724163583903</v>
      </c>
      <c r="AC43" s="10">
        <v>-0.53588378329025799</v>
      </c>
      <c r="AD43" s="11">
        <v>1.0318272157592799E-3</v>
      </c>
    </row>
    <row r="44" spans="1:30">
      <c r="A44" t="s">
        <v>17</v>
      </c>
      <c r="B44" s="18"/>
      <c r="C44" t="s">
        <v>72</v>
      </c>
      <c r="D44" s="8" t="s">
        <v>386</v>
      </c>
      <c r="E44" t="s">
        <v>77</v>
      </c>
      <c r="F44" t="s">
        <v>76</v>
      </c>
      <c r="G44" s="9">
        <v>129.38532915975</v>
      </c>
      <c r="H44" s="10">
        <v>-0.27824148985045</v>
      </c>
      <c r="I44" s="11">
        <v>0.134960196741753</v>
      </c>
      <c r="J44" s="12">
        <v>123.387765479194</v>
      </c>
      <c r="K44" s="10">
        <v>-0.228354000142522</v>
      </c>
      <c r="L44" s="11">
        <v>0.33810570613763602</v>
      </c>
      <c r="M44" s="13">
        <v>195.640127609122</v>
      </c>
      <c r="N44" s="10">
        <v>-0.325724951197151</v>
      </c>
      <c r="O44" s="11">
        <v>3.2723642625731797E-2</v>
      </c>
      <c r="P44" s="14">
        <v>228.260493934902</v>
      </c>
      <c r="Q44" s="15">
        <v>-0.48059628362586099</v>
      </c>
      <c r="R44" s="16">
        <v>1.2786488235632899E-3</v>
      </c>
      <c r="S44" s="13">
        <v>143.037199450375</v>
      </c>
      <c r="T44" s="10">
        <v>-0.48523515658854099</v>
      </c>
      <c r="U44" s="11">
        <v>1.3846801804868001E-3</v>
      </c>
      <c r="V44" s="12">
        <v>158.953376475905</v>
      </c>
      <c r="W44" s="10">
        <v>-0.56811284980663401</v>
      </c>
      <c r="X44" s="11">
        <v>1.04868406072715E-4</v>
      </c>
      <c r="Y44" s="13">
        <v>190.01212971413199</v>
      </c>
      <c r="Z44" s="10">
        <v>-0.33223251819872801</v>
      </c>
      <c r="AA44" s="11">
        <v>6.7856986981456096E-3</v>
      </c>
      <c r="AB44" s="12">
        <v>156.21818006627001</v>
      </c>
      <c r="AC44" s="10">
        <v>-0.29631283215864201</v>
      </c>
      <c r="AD44" s="11">
        <v>8.7998839264843504E-2</v>
      </c>
    </row>
    <row r="45" spans="1:30">
      <c r="A45" t="s">
        <v>17</v>
      </c>
      <c r="B45" s="18"/>
      <c r="C45" t="s">
        <v>72</v>
      </c>
      <c r="D45" s="8" t="s">
        <v>386</v>
      </c>
      <c r="E45" t="s">
        <v>78</v>
      </c>
      <c r="F45" t="s">
        <v>79</v>
      </c>
      <c r="G45" s="9">
        <v>586.41705878851201</v>
      </c>
      <c r="H45" s="10">
        <v>-0.39488438909292101</v>
      </c>
      <c r="I45" s="11">
        <v>2.8634992824320998E-2</v>
      </c>
      <c r="J45" s="12">
        <v>1249.0634378146599</v>
      </c>
      <c r="K45" s="10">
        <v>-0.34261321883460299</v>
      </c>
      <c r="L45" s="11">
        <v>9.3503340865451701E-2</v>
      </c>
      <c r="M45" s="13">
        <v>244.942081071545</v>
      </c>
      <c r="N45" s="10">
        <v>-0.70358208663975796</v>
      </c>
      <c r="O45" s="11">
        <v>1.20968136961554E-6</v>
      </c>
      <c r="P45" s="14">
        <v>548.69969710844202</v>
      </c>
      <c r="Q45" s="15">
        <v>-0.20682209397207199</v>
      </c>
      <c r="R45" s="16">
        <v>0.20171741926446601</v>
      </c>
      <c r="S45" s="13">
        <v>358.56220698480797</v>
      </c>
      <c r="T45" s="10">
        <v>-0.280097969174393</v>
      </c>
      <c r="U45" s="11">
        <v>4.3222697182375897E-2</v>
      </c>
      <c r="V45" s="12">
        <v>588.94419239340903</v>
      </c>
      <c r="W45" s="10">
        <v>-0.46520458256142899</v>
      </c>
      <c r="X45" s="11">
        <v>3.18811048537098E-3</v>
      </c>
      <c r="Y45" s="13">
        <v>718.11818919948303</v>
      </c>
      <c r="Z45" s="10">
        <v>-0.36587063110534102</v>
      </c>
      <c r="AA45" s="11">
        <v>9.6970800449789197E-4</v>
      </c>
      <c r="AB45" s="12">
        <v>558.25599845804197</v>
      </c>
      <c r="AC45" s="10">
        <v>-0.38666700069999299</v>
      </c>
      <c r="AD45" s="11">
        <v>1.33734229208025E-3</v>
      </c>
    </row>
    <row r="46" spans="1:30">
      <c r="A46" t="s">
        <v>17</v>
      </c>
      <c r="B46" s="18"/>
      <c r="C46" t="s">
        <v>72</v>
      </c>
      <c r="D46" s="8" t="s">
        <v>386</v>
      </c>
      <c r="E46" t="s">
        <v>80</v>
      </c>
      <c r="F46" t="s">
        <v>81</v>
      </c>
      <c r="G46" s="9">
        <v>811.62979563923795</v>
      </c>
      <c r="H46" s="10">
        <v>-0.32616237907766099</v>
      </c>
      <c r="I46" s="11">
        <v>4.3454888454505403E-2</v>
      </c>
      <c r="J46" s="12">
        <v>760.95271458307798</v>
      </c>
      <c r="K46" s="10">
        <v>-0.152747741868585</v>
      </c>
      <c r="L46" s="11">
        <v>0.46021694382971901</v>
      </c>
      <c r="M46" s="13">
        <v>1058.4269063184499</v>
      </c>
      <c r="N46" s="10">
        <v>-1.92007457131714E-3</v>
      </c>
      <c r="O46" s="11">
        <v>0.98490471884027697</v>
      </c>
      <c r="P46" s="14">
        <v>830.46503943883999</v>
      </c>
      <c r="Q46" s="15">
        <v>-0.26433369492016601</v>
      </c>
      <c r="R46" s="16">
        <v>1.4547127799574001E-2</v>
      </c>
      <c r="S46" s="13">
        <v>431.00565137446802</v>
      </c>
      <c r="T46" s="10">
        <v>-0.342586774596916</v>
      </c>
      <c r="U46" s="11">
        <v>1.5340611864041001E-2</v>
      </c>
      <c r="V46" s="12">
        <v>463.95781802017598</v>
      </c>
      <c r="W46" s="10">
        <v>-0.33025028370207599</v>
      </c>
      <c r="X46" s="11">
        <v>9.8070797657521403E-3</v>
      </c>
      <c r="Y46" s="13">
        <v>395.62429894201</v>
      </c>
      <c r="Z46" s="10">
        <v>-0.26557594409480401</v>
      </c>
      <c r="AA46" s="11">
        <v>1.6898961682884898E-2</v>
      </c>
      <c r="AB46" s="12">
        <v>617.64987025437904</v>
      </c>
      <c r="AC46" s="10">
        <v>-0.43546790588427398</v>
      </c>
      <c r="AD46" s="11">
        <v>1.35139690130386E-3</v>
      </c>
    </row>
    <row r="47" spans="1:30">
      <c r="A47" t="s">
        <v>17</v>
      </c>
      <c r="B47" s="18"/>
      <c r="C47" t="s">
        <v>72</v>
      </c>
      <c r="D47" s="8" t="s">
        <v>385</v>
      </c>
      <c r="E47" t="s">
        <v>73</v>
      </c>
      <c r="F47" t="s">
        <v>74</v>
      </c>
      <c r="G47" s="9">
        <v>53.082243007349803</v>
      </c>
      <c r="H47" s="10">
        <v>-0.38666344081977699</v>
      </c>
      <c r="I47" s="11">
        <v>0.162126841221159</v>
      </c>
      <c r="J47" s="12">
        <v>78.535178701900193</v>
      </c>
      <c r="K47" s="10">
        <v>0.38870640530568301</v>
      </c>
      <c r="L47" s="11">
        <v>9.2561385042584807E-2</v>
      </c>
      <c r="M47" s="13">
        <v>82.391390386402094</v>
      </c>
      <c r="N47" s="10">
        <v>-0.126584755820007</v>
      </c>
      <c r="O47" s="11">
        <v>0.51106292460550695</v>
      </c>
      <c r="P47" s="14">
        <v>146.533217081891</v>
      </c>
      <c r="Q47" s="15">
        <v>-0.35901575119270202</v>
      </c>
      <c r="R47" s="16">
        <v>4.3931630552108601E-2</v>
      </c>
      <c r="S47" s="13">
        <v>87.171113284818404</v>
      </c>
      <c r="T47" s="10">
        <v>-0.34528020163013501</v>
      </c>
      <c r="U47" s="11">
        <v>3.7968900859240401E-2</v>
      </c>
      <c r="V47" s="12">
        <v>146.01876328115401</v>
      </c>
      <c r="W47" s="10">
        <v>-0.85727235602363205</v>
      </c>
      <c r="X47" s="11">
        <v>4.0317172994308696E-6</v>
      </c>
      <c r="Y47" s="13">
        <v>247.62247120318801</v>
      </c>
      <c r="Z47" s="10">
        <v>-0.36001383517957702</v>
      </c>
      <c r="AA47" s="11">
        <v>2.6629334065355701E-2</v>
      </c>
      <c r="AB47" s="12">
        <v>82.312342383186703</v>
      </c>
      <c r="AC47" s="10">
        <v>-1.1768526362087399</v>
      </c>
      <c r="AD47" s="11">
        <v>4.33604189058586E-9</v>
      </c>
    </row>
    <row r="48" spans="1:30">
      <c r="A48" t="s">
        <v>17</v>
      </c>
      <c r="B48" s="18"/>
      <c r="C48" t="s">
        <v>72</v>
      </c>
      <c r="D48" s="8" t="s">
        <v>385</v>
      </c>
      <c r="E48" t="s">
        <v>82</v>
      </c>
      <c r="F48" t="s">
        <v>83</v>
      </c>
      <c r="G48" s="9">
        <v>345.52587434104498</v>
      </c>
      <c r="H48" s="10">
        <v>-0.38452778409753502</v>
      </c>
      <c r="I48" s="11">
        <v>0.15255881389040499</v>
      </c>
      <c r="J48" s="12">
        <v>126.040521287422</v>
      </c>
      <c r="K48" s="10">
        <v>4.8476659832261799E-2</v>
      </c>
      <c r="L48" s="11">
        <v>0.841435705690177</v>
      </c>
      <c r="M48" s="13">
        <v>54.312983149453103</v>
      </c>
      <c r="N48" s="10">
        <v>0.13793460473501401</v>
      </c>
      <c r="O48" s="11">
        <v>0.51160170672087801</v>
      </c>
      <c r="P48" s="14">
        <v>145.65829552210701</v>
      </c>
      <c r="Q48" s="15">
        <v>-0.27312952313811301</v>
      </c>
      <c r="R48" s="16">
        <v>0.118338568771515</v>
      </c>
      <c r="S48" s="13">
        <v>146.79166446667901</v>
      </c>
      <c r="T48" s="10">
        <v>-0.200774290187059</v>
      </c>
      <c r="U48" s="11">
        <v>0.23124698768350799</v>
      </c>
      <c r="V48" s="12">
        <v>161.792029007038</v>
      </c>
      <c r="W48" s="10">
        <v>-0.709155858827208</v>
      </c>
      <c r="X48" s="11">
        <v>9.1430229200699493E-6</v>
      </c>
      <c r="Y48" s="13">
        <v>134.174402947451</v>
      </c>
      <c r="Z48" s="10">
        <v>-0.35553040082499299</v>
      </c>
      <c r="AA48" s="11">
        <v>3.0370088556225298E-2</v>
      </c>
      <c r="AB48" s="12">
        <v>166.89104466548</v>
      </c>
      <c r="AC48" s="10">
        <v>-0.74661273772152104</v>
      </c>
      <c r="AD48" s="11">
        <v>2.83130147856574E-5</v>
      </c>
    </row>
    <row r="49" spans="1:30">
      <c r="A49" t="s">
        <v>17</v>
      </c>
      <c r="B49" s="18"/>
      <c r="C49" t="s">
        <v>72</v>
      </c>
      <c r="D49" s="8" t="s">
        <v>385</v>
      </c>
      <c r="E49" t="s">
        <v>75</v>
      </c>
      <c r="F49" t="s">
        <v>76</v>
      </c>
      <c r="G49" s="9">
        <v>155.685998425637</v>
      </c>
      <c r="H49" s="10">
        <v>-0.51623869794513999</v>
      </c>
      <c r="I49" s="11">
        <v>1.5997337860774102E-2</v>
      </c>
      <c r="J49" s="12">
        <v>190.358483328224</v>
      </c>
      <c r="K49" s="10">
        <v>-0.21731863501393101</v>
      </c>
      <c r="L49" s="11">
        <v>0.36992847181803901</v>
      </c>
      <c r="M49" s="13">
        <v>221.47199752393101</v>
      </c>
      <c r="N49" s="10">
        <v>-0.25254890140085001</v>
      </c>
      <c r="O49" s="11">
        <v>7.9219550000246095E-2</v>
      </c>
      <c r="P49" s="14">
        <v>359.84491644547501</v>
      </c>
      <c r="Q49" s="15">
        <v>-0.32642738838820401</v>
      </c>
      <c r="R49" s="16">
        <v>4.2801069938276197E-2</v>
      </c>
      <c r="S49" s="13">
        <v>231.07309395318799</v>
      </c>
      <c r="T49" s="10">
        <v>-0.63975661864007305</v>
      </c>
      <c r="U49" s="11">
        <v>1.61542223851259E-6</v>
      </c>
      <c r="V49" s="12">
        <v>247.38570692825999</v>
      </c>
      <c r="W49" s="10">
        <v>-0.53358356695619602</v>
      </c>
      <c r="X49" s="11">
        <v>7.9734251297105998E-4</v>
      </c>
      <c r="Y49" s="13">
        <v>337.70362245377203</v>
      </c>
      <c r="Z49" s="10">
        <v>-0.45948782708247599</v>
      </c>
      <c r="AA49" s="11">
        <v>1.07819398927381E-4</v>
      </c>
      <c r="AB49" s="12">
        <v>262.62724163583903</v>
      </c>
      <c r="AC49" s="10">
        <v>-0.53588378329025799</v>
      </c>
      <c r="AD49" s="11">
        <v>1.0318272157592799E-3</v>
      </c>
    </row>
    <row r="50" spans="1:30">
      <c r="A50" t="s">
        <v>17</v>
      </c>
      <c r="B50" s="18"/>
      <c r="C50" t="s">
        <v>72</v>
      </c>
      <c r="D50" s="8" t="s">
        <v>385</v>
      </c>
      <c r="E50" t="s">
        <v>78</v>
      </c>
      <c r="F50" t="s">
        <v>79</v>
      </c>
      <c r="G50" s="9">
        <v>586.41705878851201</v>
      </c>
      <c r="H50" s="10">
        <v>-0.39488438909292101</v>
      </c>
      <c r="I50" s="11">
        <v>2.8634992824320998E-2</v>
      </c>
      <c r="J50" s="12">
        <v>1249.0634378146599</v>
      </c>
      <c r="K50" s="10">
        <v>-0.34261321883460299</v>
      </c>
      <c r="L50" s="11">
        <v>9.3503340865451701E-2</v>
      </c>
      <c r="M50" s="13">
        <v>244.942081071545</v>
      </c>
      <c r="N50" s="10">
        <v>-0.70358208663975796</v>
      </c>
      <c r="O50" s="11">
        <v>1.20968136961554E-6</v>
      </c>
      <c r="P50" s="14">
        <v>548.69969710844202</v>
      </c>
      <c r="Q50" s="15">
        <v>-0.20682209397207199</v>
      </c>
      <c r="R50" s="16">
        <v>0.20171741926446601</v>
      </c>
      <c r="S50" s="13">
        <v>358.56220698480797</v>
      </c>
      <c r="T50" s="10">
        <v>-0.280097969174393</v>
      </c>
      <c r="U50" s="11">
        <v>4.3222697182375897E-2</v>
      </c>
      <c r="V50" s="12">
        <v>588.94419239340903</v>
      </c>
      <c r="W50" s="10">
        <v>-0.46520458256142899</v>
      </c>
      <c r="X50" s="11">
        <v>3.18811048537098E-3</v>
      </c>
      <c r="Y50" s="13">
        <v>718.11818919948303</v>
      </c>
      <c r="Z50" s="10">
        <v>-0.36587063110534102</v>
      </c>
      <c r="AA50" s="11">
        <v>9.6970800449789197E-4</v>
      </c>
      <c r="AB50" s="12">
        <v>558.25599845804197</v>
      </c>
      <c r="AC50" s="10">
        <v>-0.38666700069999299</v>
      </c>
      <c r="AD50" s="11">
        <v>1.33734229208025E-3</v>
      </c>
    </row>
    <row r="51" spans="1:30">
      <c r="A51" t="s">
        <v>17</v>
      </c>
      <c r="B51" s="18"/>
      <c r="C51" t="s">
        <v>72</v>
      </c>
      <c r="D51" s="8" t="s">
        <v>385</v>
      </c>
      <c r="E51" t="s">
        <v>80</v>
      </c>
      <c r="F51" t="s">
        <v>81</v>
      </c>
      <c r="G51" s="9">
        <v>811.62979563923795</v>
      </c>
      <c r="H51" s="10">
        <v>-0.32616237907766099</v>
      </c>
      <c r="I51" s="11">
        <v>4.3454888454505403E-2</v>
      </c>
      <c r="J51" s="12">
        <v>760.95271458307798</v>
      </c>
      <c r="K51" s="10">
        <v>-0.152747741868585</v>
      </c>
      <c r="L51" s="11">
        <v>0.46021694382971901</v>
      </c>
      <c r="M51" s="13">
        <v>1058.4269063184499</v>
      </c>
      <c r="N51" s="10">
        <v>-1.92007457131714E-3</v>
      </c>
      <c r="O51" s="11">
        <v>0.98490471884027697</v>
      </c>
      <c r="P51" s="14">
        <v>830.46503943883999</v>
      </c>
      <c r="Q51" s="15">
        <v>-0.26433369492016601</v>
      </c>
      <c r="R51" s="16">
        <v>1.4547127799574001E-2</v>
      </c>
      <c r="S51" s="13">
        <v>431.00565137446802</v>
      </c>
      <c r="T51" s="10">
        <v>-0.342586774596916</v>
      </c>
      <c r="U51" s="11">
        <v>1.5340611864041001E-2</v>
      </c>
      <c r="V51" s="12">
        <v>463.95781802017598</v>
      </c>
      <c r="W51" s="10">
        <v>-0.33025028370207599</v>
      </c>
      <c r="X51" s="11">
        <v>9.8070797657521403E-3</v>
      </c>
      <c r="Y51" s="13">
        <v>395.62429894201</v>
      </c>
      <c r="Z51" s="10">
        <v>-0.26557594409480401</v>
      </c>
      <c r="AA51" s="11">
        <v>1.6898961682884898E-2</v>
      </c>
      <c r="AB51" s="12">
        <v>617.64987025437904</v>
      </c>
      <c r="AC51" s="10">
        <v>-0.43546790588427398</v>
      </c>
      <c r="AD51" s="11">
        <v>1.35139690130386E-3</v>
      </c>
    </row>
    <row r="52" spans="1:30">
      <c r="A52" t="s">
        <v>17</v>
      </c>
      <c r="B52" s="19"/>
      <c r="C52" t="s">
        <v>84</v>
      </c>
      <c r="D52" s="8" t="s">
        <v>386</v>
      </c>
      <c r="E52" t="s">
        <v>66</v>
      </c>
      <c r="F52" t="s">
        <v>67</v>
      </c>
      <c r="G52" s="9">
        <v>452.72074983547799</v>
      </c>
      <c r="H52" s="10">
        <v>-0.57932112819466397</v>
      </c>
      <c r="I52" s="11">
        <v>2.0128460197669602E-3</v>
      </c>
      <c r="J52" s="12">
        <v>378.29426965859699</v>
      </c>
      <c r="K52" s="10">
        <v>0.165917354291651</v>
      </c>
      <c r="L52" s="11">
        <v>0.44639217829158001</v>
      </c>
      <c r="M52" s="13">
        <v>155.67493752384999</v>
      </c>
      <c r="N52" s="10">
        <v>-0.34966283901117901</v>
      </c>
      <c r="O52" s="11">
        <v>3.8140183632706298E-2</v>
      </c>
      <c r="P52" s="14">
        <v>328.01561639741402</v>
      </c>
      <c r="Q52" s="15">
        <v>-0.180020978261138</v>
      </c>
      <c r="R52" s="16">
        <v>0.29611981750333999</v>
      </c>
      <c r="S52" s="13">
        <v>126.965026180797</v>
      </c>
      <c r="T52" s="10">
        <v>-0.54272877638301897</v>
      </c>
      <c r="U52" s="11">
        <v>6.4159745201277502E-4</v>
      </c>
      <c r="V52" s="12">
        <v>67.910666631916598</v>
      </c>
      <c r="W52" s="10">
        <v>-0.60264332407091903</v>
      </c>
      <c r="X52" s="11">
        <v>6.9590901952229403E-4</v>
      </c>
      <c r="Y52" s="13">
        <v>86.112329882294603</v>
      </c>
      <c r="Z52" s="10">
        <v>-0.33968368423438899</v>
      </c>
      <c r="AA52" s="11">
        <v>2.3615541792174798E-2</v>
      </c>
      <c r="AB52" s="12">
        <v>81.735470229394593</v>
      </c>
      <c r="AC52" s="10">
        <v>-0.61878929001785699</v>
      </c>
      <c r="AD52" s="11">
        <v>2.11032078018658E-3</v>
      </c>
    </row>
    <row r="53" spans="1:30">
      <c r="A53" t="s">
        <v>17</v>
      </c>
      <c r="B53" s="19"/>
      <c r="C53" t="s">
        <v>84</v>
      </c>
      <c r="D53" s="8" t="s">
        <v>386</v>
      </c>
      <c r="E53" t="s">
        <v>85</v>
      </c>
      <c r="F53" t="s">
        <v>86</v>
      </c>
      <c r="G53" s="9">
        <v>4384.4986420180103</v>
      </c>
      <c r="H53" s="10">
        <v>-0.52121257474486904</v>
      </c>
      <c r="I53" s="11">
        <v>2.4981834231199099E-2</v>
      </c>
      <c r="J53" s="12">
        <v>6721.3252427460602</v>
      </c>
      <c r="K53" s="10">
        <v>0.101421258156818</v>
      </c>
      <c r="L53" s="11">
        <v>0.65999639737954297</v>
      </c>
      <c r="M53" s="13">
        <v>6742.4215551050702</v>
      </c>
      <c r="N53" s="10">
        <v>-0.22959032858249001</v>
      </c>
      <c r="O53" s="11">
        <v>8.2414872639239908E-3</v>
      </c>
      <c r="P53" s="14">
        <v>12183.1815390336</v>
      </c>
      <c r="Q53" s="15">
        <v>-0.33825753150104299</v>
      </c>
      <c r="R53" s="16">
        <v>5.1868622934397403E-2</v>
      </c>
      <c r="S53" s="13">
        <v>5242.2513176535203</v>
      </c>
      <c r="T53" s="10">
        <v>-0.66985837689675898</v>
      </c>
      <c r="U53" s="11">
        <v>2.5613482104370401E-8</v>
      </c>
      <c r="V53" s="12">
        <v>6189.1164273288196</v>
      </c>
      <c r="W53" s="10">
        <v>-0.39985067165896698</v>
      </c>
      <c r="X53" s="11">
        <v>3.01644134801311E-3</v>
      </c>
      <c r="Y53" s="13">
        <v>5437.8038333136901</v>
      </c>
      <c r="Z53" s="10">
        <v>-0.120654008422739</v>
      </c>
      <c r="AA53" s="11">
        <v>0.16630802336301401</v>
      </c>
      <c r="AB53" s="12">
        <v>5640.3665013893997</v>
      </c>
      <c r="AC53" s="10">
        <v>-0.58188583667056804</v>
      </c>
      <c r="AD53" s="11">
        <v>2.4110387704768698E-5</v>
      </c>
    </row>
    <row r="54" spans="1:30">
      <c r="A54" t="s">
        <v>17</v>
      </c>
      <c r="B54" s="19"/>
      <c r="C54" t="s">
        <v>84</v>
      </c>
      <c r="D54" s="8" t="s">
        <v>386</v>
      </c>
      <c r="E54" t="s">
        <v>87</v>
      </c>
      <c r="F54" t="s">
        <v>88</v>
      </c>
      <c r="G54" s="9">
        <v>92.976702826099697</v>
      </c>
      <c r="H54" s="10">
        <v>-0.41463540765783602</v>
      </c>
      <c r="I54" s="11">
        <v>8.8758823625160799E-2</v>
      </c>
      <c r="J54" s="12">
        <v>176.749555489535</v>
      </c>
      <c r="K54" s="10">
        <v>-0.312003265790958</v>
      </c>
      <c r="L54" s="11">
        <v>0.19706875156227499</v>
      </c>
      <c r="M54" s="13">
        <v>113.06891664242499</v>
      </c>
      <c r="N54" s="10">
        <v>-0.83126978201881696</v>
      </c>
      <c r="O54" s="11">
        <v>1.4243327981347101E-5</v>
      </c>
      <c r="P54" s="14">
        <v>187.66973615435899</v>
      </c>
      <c r="Q54" s="15">
        <v>-0.261623562807203</v>
      </c>
      <c r="R54" s="16">
        <v>0.115195218655684</v>
      </c>
      <c r="S54" s="13">
        <v>176.13244142836299</v>
      </c>
      <c r="T54" s="10">
        <v>-0.412600308868245</v>
      </c>
      <c r="U54" s="11">
        <v>7.3568257188512901E-3</v>
      </c>
      <c r="V54" s="12">
        <v>313.982661659521</v>
      </c>
      <c r="W54" s="10">
        <v>-0.48338095797589598</v>
      </c>
      <c r="X54" s="11">
        <v>6.6613155067683902E-4</v>
      </c>
      <c r="Y54" s="13">
        <v>206.628147196567</v>
      </c>
      <c r="Z54" s="10">
        <v>-0.448212556686857</v>
      </c>
      <c r="AA54" s="11">
        <v>1.60545017310261E-3</v>
      </c>
      <c r="AB54" s="12">
        <v>312.11767906529099</v>
      </c>
      <c r="AC54" s="10">
        <v>-0.28065223341576201</v>
      </c>
      <c r="AD54" s="11">
        <v>5.2393684958683497E-2</v>
      </c>
    </row>
    <row r="55" spans="1:30">
      <c r="A55" t="s">
        <v>17</v>
      </c>
      <c r="B55" s="19"/>
      <c r="C55" t="s">
        <v>84</v>
      </c>
      <c r="D55" s="8" t="s">
        <v>386</v>
      </c>
      <c r="E55" t="s">
        <v>89</v>
      </c>
      <c r="F55" t="s">
        <v>90</v>
      </c>
      <c r="G55" s="9">
        <v>396.723135888294</v>
      </c>
      <c r="H55" s="10">
        <v>-0.63977346950962499</v>
      </c>
      <c r="I55" s="11">
        <v>3.0592637842462699E-2</v>
      </c>
      <c r="J55" s="12">
        <v>1252.6206496412201</v>
      </c>
      <c r="K55" s="10">
        <v>-2.5425285564373699E-2</v>
      </c>
      <c r="L55" s="11">
        <v>0.90701383866438601</v>
      </c>
      <c r="M55" s="13">
        <v>5817.0935311762896</v>
      </c>
      <c r="N55" s="10">
        <v>8.8496836083764796E-2</v>
      </c>
      <c r="O55" s="11">
        <v>0.42210431238767898</v>
      </c>
      <c r="P55" s="14">
        <v>11844.3446426627</v>
      </c>
      <c r="Q55" s="15">
        <v>-0.49754091919663601</v>
      </c>
      <c r="R55" s="16">
        <v>2.9813493917244002E-3</v>
      </c>
      <c r="S55" s="13">
        <v>14100.3690463861</v>
      </c>
      <c r="T55" s="10">
        <v>-0.39146886504821399</v>
      </c>
      <c r="U55" s="11">
        <v>7.66565067913455E-4</v>
      </c>
      <c r="V55" s="12">
        <v>16069.0701757157</v>
      </c>
      <c r="W55" s="10">
        <v>-0.341372180676906</v>
      </c>
      <c r="X55" s="11">
        <v>5.7313026428669903E-3</v>
      </c>
      <c r="Y55" s="13">
        <v>19336.123679968099</v>
      </c>
      <c r="Z55" s="10">
        <v>-0.154426024018435</v>
      </c>
      <c r="AA55" s="11" t="s">
        <v>21</v>
      </c>
      <c r="AB55" s="12">
        <v>16315.686288319701</v>
      </c>
      <c r="AC55" s="10">
        <v>-0.558103566794662</v>
      </c>
      <c r="AD55" s="11">
        <v>2.884054105234E-6</v>
      </c>
    </row>
    <row r="56" spans="1:30">
      <c r="A56" t="s">
        <v>17</v>
      </c>
      <c r="B56" s="19"/>
      <c r="C56" t="s">
        <v>84</v>
      </c>
      <c r="D56" s="8" t="s">
        <v>386</v>
      </c>
      <c r="E56" t="s">
        <v>91</v>
      </c>
      <c r="F56" t="s">
        <v>92</v>
      </c>
      <c r="G56" s="9">
        <v>5.3966668677385199</v>
      </c>
      <c r="H56" s="10">
        <v>-0.357458183304804</v>
      </c>
      <c r="I56" s="11">
        <v>0.19120469774305099</v>
      </c>
      <c r="J56" s="12">
        <v>5.6119217902654599</v>
      </c>
      <c r="K56" s="10">
        <v>0.21561543984458001</v>
      </c>
      <c r="L56" s="11">
        <v>0.29951617647510598</v>
      </c>
      <c r="M56" s="13">
        <v>4.0694351630384498</v>
      </c>
      <c r="N56" s="10">
        <v>3.5963083258637202E-2</v>
      </c>
      <c r="O56" s="11">
        <v>0.80838454766441403</v>
      </c>
      <c r="P56" s="14">
        <v>2.0023289336568801</v>
      </c>
      <c r="Q56" s="15">
        <v>-5.0053254969472196E-4</v>
      </c>
      <c r="R56" s="16">
        <v>0.994847601407573</v>
      </c>
      <c r="S56" s="13">
        <v>4.7824616601580798</v>
      </c>
      <c r="T56" s="10">
        <v>-0.24984543086198199</v>
      </c>
      <c r="U56" s="11">
        <v>3.6200906958151799E-2</v>
      </c>
      <c r="V56" s="12">
        <v>6.9354720805678802</v>
      </c>
      <c r="W56" s="10">
        <v>-0.341495288965177</v>
      </c>
      <c r="X56" s="11">
        <v>4.34684722668481E-2</v>
      </c>
      <c r="Y56" s="13">
        <v>3.7027775778724199</v>
      </c>
      <c r="Z56" s="10">
        <v>-5.3320343098464201E-2</v>
      </c>
      <c r="AA56" s="11">
        <v>0.58352698057790198</v>
      </c>
      <c r="AB56" s="12">
        <v>3.4739917579614801</v>
      </c>
      <c r="AC56" s="10">
        <v>-9.4508520360168394E-2</v>
      </c>
      <c r="AD56" s="11">
        <v>0.57527281011935405</v>
      </c>
    </row>
    <row r="57" spans="1:30">
      <c r="A57" t="s">
        <v>17</v>
      </c>
      <c r="B57" s="19"/>
      <c r="C57" t="s">
        <v>84</v>
      </c>
      <c r="D57" s="8" t="s">
        <v>386</v>
      </c>
      <c r="E57" t="s">
        <v>63</v>
      </c>
      <c r="F57" t="s">
        <v>64</v>
      </c>
      <c r="G57" s="9">
        <v>1746.4385418295401</v>
      </c>
      <c r="H57" s="10">
        <v>3.3393632151992002E-2</v>
      </c>
      <c r="I57" s="11">
        <v>0.77793513153989102</v>
      </c>
      <c r="J57" s="12">
        <v>2129.5720479521701</v>
      </c>
      <c r="K57" s="10">
        <v>6.7267887862691902E-2</v>
      </c>
      <c r="L57" s="11">
        <v>0.56164804256912804</v>
      </c>
      <c r="M57" s="13">
        <v>3304.5549298556598</v>
      </c>
      <c r="N57" s="10">
        <v>-0.23223189310731701</v>
      </c>
      <c r="O57" s="11">
        <v>1.7341713761680699E-2</v>
      </c>
      <c r="P57" s="14">
        <v>3033.8835054768101</v>
      </c>
      <c r="Q57" s="15">
        <v>-0.261921107973066</v>
      </c>
      <c r="R57" s="16">
        <v>6.9970618559254599E-2</v>
      </c>
      <c r="S57" s="13">
        <v>2250.9376259321498</v>
      </c>
      <c r="T57" s="10">
        <v>-0.28065620861287599</v>
      </c>
      <c r="U57" s="11">
        <v>1.8011829155443301E-2</v>
      </c>
      <c r="V57" s="12">
        <v>2095.7740014567898</v>
      </c>
      <c r="W57" s="10">
        <v>-0.27576861251922302</v>
      </c>
      <c r="X57" s="11">
        <v>3.1648639691298497E-2</v>
      </c>
      <c r="Y57" s="13">
        <v>2052.4846774473099</v>
      </c>
      <c r="Z57" s="10">
        <v>-0.205495347201652</v>
      </c>
      <c r="AA57" s="11">
        <v>0.115785716131473</v>
      </c>
      <c r="AB57" s="12">
        <v>2670.41118089366</v>
      </c>
      <c r="AC57" s="10">
        <v>-0.51649950871338901</v>
      </c>
      <c r="AD57" s="11">
        <v>2.6870918797039999E-4</v>
      </c>
    </row>
    <row r="58" spans="1:30">
      <c r="A58" t="s">
        <v>17</v>
      </c>
      <c r="B58" s="19"/>
      <c r="C58" t="s">
        <v>93</v>
      </c>
      <c r="D58" s="8" t="s">
        <v>386</v>
      </c>
      <c r="E58" t="s">
        <v>94</v>
      </c>
      <c r="F58" t="s">
        <v>95</v>
      </c>
      <c r="G58" s="9">
        <v>13419.253550510301</v>
      </c>
      <c r="H58" s="10">
        <v>-0.50898129893838795</v>
      </c>
      <c r="I58" s="11">
        <v>7.3521516812213696E-3</v>
      </c>
      <c r="J58" s="12">
        <v>9786.0147736849594</v>
      </c>
      <c r="K58" s="10">
        <v>-0.23829663431254899</v>
      </c>
      <c r="L58" s="11">
        <v>0.113511883872637</v>
      </c>
      <c r="M58" s="13">
        <v>8377.2121601797298</v>
      </c>
      <c r="N58" s="10">
        <v>-0.40045219223269202</v>
      </c>
      <c r="O58" s="11">
        <v>1.14237468057783E-5</v>
      </c>
      <c r="P58" s="14">
        <v>7783.4630472665403</v>
      </c>
      <c r="Q58" s="15">
        <v>-5.7132459678273698E-2</v>
      </c>
      <c r="R58" s="16">
        <v>0.60173155737281803</v>
      </c>
      <c r="S58" s="13">
        <v>4726.98447416827</v>
      </c>
      <c r="T58" s="10">
        <v>-0.416533009290664</v>
      </c>
      <c r="U58" s="11">
        <v>1.6710273565000001E-4</v>
      </c>
      <c r="V58" s="12">
        <v>3072.35510375085</v>
      </c>
      <c r="W58" s="10">
        <v>-0.28684478394093099</v>
      </c>
      <c r="X58" s="11">
        <v>1.33711590250394E-2</v>
      </c>
      <c r="Y58" s="13">
        <v>3912.4342373323898</v>
      </c>
      <c r="Z58" s="10">
        <v>-0.25585164578020902</v>
      </c>
      <c r="AA58" s="11">
        <v>6.3720798827251401E-2</v>
      </c>
      <c r="AB58" s="12">
        <v>4680.9190076537798</v>
      </c>
      <c r="AC58" s="10">
        <v>-0.42336797077240201</v>
      </c>
      <c r="AD58" s="11">
        <v>7.1165781034107298E-3</v>
      </c>
    </row>
    <row r="59" spans="1:30">
      <c r="A59" t="s">
        <v>17</v>
      </c>
      <c r="B59" s="19"/>
      <c r="C59" t="s">
        <v>93</v>
      </c>
      <c r="D59" s="8" t="s">
        <v>386</v>
      </c>
      <c r="E59" t="s">
        <v>96</v>
      </c>
      <c r="F59" t="s">
        <v>97</v>
      </c>
      <c r="G59" s="9">
        <v>1265.43666315975</v>
      </c>
      <c r="H59" s="10">
        <v>-0.160006734997336</v>
      </c>
      <c r="I59" s="11">
        <v>0.27884790365592999</v>
      </c>
      <c r="J59" s="12">
        <v>929.30843960498396</v>
      </c>
      <c r="K59" s="10">
        <v>-0.294595852815562</v>
      </c>
      <c r="L59" s="11">
        <v>9.8446644657117902E-2</v>
      </c>
      <c r="M59" s="13">
        <v>3002.1739912674798</v>
      </c>
      <c r="N59" s="10">
        <v>-0.19106237786771399</v>
      </c>
      <c r="O59" s="11">
        <v>5.0915578376750398E-2</v>
      </c>
      <c r="P59" s="14">
        <v>2624.0260387615699</v>
      </c>
      <c r="Q59" s="15">
        <v>9.8503873466626896E-2</v>
      </c>
      <c r="R59" s="16">
        <v>0.46260813147718799</v>
      </c>
      <c r="S59" s="13">
        <v>1755.16307826312</v>
      </c>
      <c r="T59" s="10">
        <v>-0.29981931507981602</v>
      </c>
      <c r="U59" s="11">
        <v>2.4661224955619001E-4</v>
      </c>
      <c r="V59" s="12">
        <v>1598.8257958164299</v>
      </c>
      <c r="W59" s="10">
        <v>-0.355175465787883</v>
      </c>
      <c r="X59" s="11">
        <v>1.4224060210857601E-3</v>
      </c>
      <c r="Y59" s="13">
        <v>1715.3505465866399</v>
      </c>
      <c r="Z59" s="10">
        <v>-0.215987299941718</v>
      </c>
      <c r="AA59" s="11">
        <v>1.20662827552044E-2</v>
      </c>
      <c r="AB59" s="12">
        <v>2198.9018484787098</v>
      </c>
      <c r="AC59" s="10">
        <v>-0.486116802352203</v>
      </c>
      <c r="AD59" s="11">
        <v>4.4390224282440998E-3</v>
      </c>
    </row>
    <row r="60" spans="1:30">
      <c r="A60" t="s">
        <v>17</v>
      </c>
      <c r="B60" s="19"/>
      <c r="C60" t="s">
        <v>98</v>
      </c>
      <c r="D60" s="8" t="s">
        <v>386</v>
      </c>
      <c r="E60" t="s">
        <v>99</v>
      </c>
      <c r="F60" t="s">
        <v>100</v>
      </c>
      <c r="G60" s="9">
        <v>850.17638093412302</v>
      </c>
      <c r="H60" s="10">
        <v>-0.38793213173834701</v>
      </c>
      <c r="I60" s="11">
        <v>5.1591110450782797E-3</v>
      </c>
      <c r="J60" s="12">
        <v>570.47811864647497</v>
      </c>
      <c r="K60" s="10">
        <v>0.17656406715159401</v>
      </c>
      <c r="L60" s="11">
        <v>0.44453206191162697</v>
      </c>
      <c r="M60" s="13">
        <v>162.761100804677</v>
      </c>
      <c r="N60" s="10">
        <v>-0.18901592459463301</v>
      </c>
      <c r="O60" s="11">
        <v>0.25060477702047701</v>
      </c>
      <c r="P60" s="14">
        <v>289.78444902629798</v>
      </c>
      <c r="Q60" s="15">
        <v>-0.140919778317939</v>
      </c>
      <c r="R60" s="16">
        <v>0.39902878864028501</v>
      </c>
      <c r="S60" s="13">
        <v>214.01060404373499</v>
      </c>
      <c r="T60" s="10">
        <v>-0.39051955442508901</v>
      </c>
      <c r="U60" s="11">
        <v>1.6253798087436599E-2</v>
      </c>
      <c r="V60" s="12">
        <v>208.152050405365</v>
      </c>
      <c r="W60" s="10">
        <v>-0.52445576752650902</v>
      </c>
      <c r="X60" s="11">
        <v>1.1993366615086899E-3</v>
      </c>
      <c r="Y60" s="13">
        <v>457.15781218395398</v>
      </c>
      <c r="Z60" s="10">
        <v>-0.20559514903880499</v>
      </c>
      <c r="AA60" s="11">
        <v>0.12797536949299501</v>
      </c>
      <c r="AB60" s="12">
        <v>191.31207480881301</v>
      </c>
      <c r="AC60" s="10">
        <v>-0.55599872313009302</v>
      </c>
      <c r="AD60" s="11">
        <v>7.5194695898285696E-4</v>
      </c>
    </row>
    <row r="61" spans="1:30">
      <c r="A61" t="s">
        <v>17</v>
      </c>
      <c r="B61" s="19"/>
      <c r="C61" t="s">
        <v>98</v>
      </c>
      <c r="D61" s="8" t="s">
        <v>386</v>
      </c>
      <c r="E61" t="s">
        <v>94</v>
      </c>
      <c r="F61" t="s">
        <v>95</v>
      </c>
      <c r="G61" s="9">
        <v>13419.253550510301</v>
      </c>
      <c r="H61" s="10">
        <v>-0.50898129893838795</v>
      </c>
      <c r="I61" s="11">
        <v>7.3521516812213696E-3</v>
      </c>
      <c r="J61" s="12">
        <v>9786.0147736849594</v>
      </c>
      <c r="K61" s="10">
        <v>-0.23829663431254899</v>
      </c>
      <c r="L61" s="11">
        <v>0.113511883872637</v>
      </c>
      <c r="M61" s="13">
        <v>8377.2121601797298</v>
      </c>
      <c r="N61" s="10">
        <v>-0.40045219223269202</v>
      </c>
      <c r="O61" s="11">
        <v>1.14237468057783E-5</v>
      </c>
      <c r="P61" s="14">
        <v>7783.4630472665403</v>
      </c>
      <c r="Q61" s="15">
        <v>-5.7132459678273698E-2</v>
      </c>
      <c r="R61" s="16">
        <v>0.60173155737281803</v>
      </c>
      <c r="S61" s="13">
        <v>4726.98447416827</v>
      </c>
      <c r="T61" s="10">
        <v>-0.416533009290664</v>
      </c>
      <c r="U61" s="11">
        <v>1.6710273565000001E-4</v>
      </c>
      <c r="V61" s="12">
        <v>3072.35510375085</v>
      </c>
      <c r="W61" s="10">
        <v>-0.28684478394093099</v>
      </c>
      <c r="X61" s="11">
        <v>1.33711590250394E-2</v>
      </c>
      <c r="Y61" s="13">
        <v>3912.4342373323898</v>
      </c>
      <c r="Z61" s="10">
        <v>-0.25585164578020902</v>
      </c>
      <c r="AA61" s="11">
        <v>6.3720798827251401E-2</v>
      </c>
      <c r="AB61" s="12">
        <v>4680.9190076537798</v>
      </c>
      <c r="AC61" s="10">
        <v>-0.42336797077240201</v>
      </c>
      <c r="AD61" s="11">
        <v>7.1165781034107298E-3</v>
      </c>
    </row>
    <row r="62" spans="1:30">
      <c r="A62" t="s">
        <v>17</v>
      </c>
      <c r="B62" s="20"/>
      <c r="C62" t="s">
        <v>101</v>
      </c>
      <c r="D62" s="8" t="s">
        <v>388</v>
      </c>
      <c r="E62" t="s">
        <v>102</v>
      </c>
      <c r="F62" t="s">
        <v>103</v>
      </c>
      <c r="G62" s="9">
        <v>16.507998348166801</v>
      </c>
      <c r="H62" s="10">
        <v>-1.0578336037216101</v>
      </c>
      <c r="I62" s="11">
        <v>3.1535081161823301E-4</v>
      </c>
      <c r="J62" s="12">
        <v>76.445505634574403</v>
      </c>
      <c r="K62" s="10">
        <v>-0.46000512833370699</v>
      </c>
      <c r="L62" s="11">
        <v>3.8217727604024698E-2</v>
      </c>
      <c r="M62" s="13">
        <v>5.6492977967550297</v>
      </c>
      <c r="N62" s="10">
        <v>-9.9880525998869096E-2</v>
      </c>
      <c r="O62" s="11">
        <v>0.55359495646269796</v>
      </c>
      <c r="P62" s="14">
        <v>40.301222877914199</v>
      </c>
      <c r="Q62" s="15">
        <v>-0.38332310647994899</v>
      </c>
      <c r="R62" s="16">
        <v>1.8045289044578701E-2</v>
      </c>
      <c r="S62" s="13">
        <v>53.8179553747973</v>
      </c>
      <c r="T62" s="10">
        <v>-0.27028538483622799</v>
      </c>
      <c r="U62" s="11">
        <v>9.2619002416207297E-2</v>
      </c>
      <c r="V62" s="12">
        <v>110.36869852454799</v>
      </c>
      <c r="W62" s="10">
        <v>-0.25430777189150899</v>
      </c>
      <c r="X62" s="11">
        <v>0.18782052206052499</v>
      </c>
      <c r="Y62" s="13">
        <v>127.363123073005</v>
      </c>
      <c r="Z62" s="10">
        <v>-0.39292811933433103</v>
      </c>
      <c r="AA62" s="11">
        <v>1.32248909793783E-2</v>
      </c>
      <c r="AB62" s="12">
        <v>102.98206987945299</v>
      </c>
      <c r="AC62" s="10">
        <v>-0.63266370927274196</v>
      </c>
      <c r="AD62" s="11">
        <v>2.4923260545376001E-3</v>
      </c>
    </row>
    <row r="63" spans="1:30">
      <c r="A63" t="s">
        <v>17</v>
      </c>
      <c r="B63" s="20"/>
      <c r="C63" t="s">
        <v>101</v>
      </c>
      <c r="D63" s="8" t="s">
        <v>388</v>
      </c>
      <c r="E63" t="s">
        <v>104</v>
      </c>
      <c r="F63" t="s">
        <v>105</v>
      </c>
      <c r="G63" s="9">
        <v>12.039705970541</v>
      </c>
      <c r="H63" s="10">
        <v>-0.57052435194944695</v>
      </c>
      <c r="I63" s="11">
        <v>4.2036383668167802E-2</v>
      </c>
      <c r="J63" s="12">
        <v>9.3833082810517698</v>
      </c>
      <c r="K63" s="10">
        <v>-0.53081972949213097</v>
      </c>
      <c r="L63" s="11">
        <v>1.7742884532872101E-2</v>
      </c>
      <c r="M63" s="13">
        <v>5.5692348274333998</v>
      </c>
      <c r="N63" s="10">
        <v>-0.32886931137224601</v>
      </c>
      <c r="O63" s="11">
        <v>4.2228390564943E-2</v>
      </c>
      <c r="P63" s="14">
        <v>44.728307204614097</v>
      </c>
      <c r="Q63" s="15">
        <v>8.4569202753226103E-2</v>
      </c>
      <c r="R63" s="16">
        <v>0.62792247152914404</v>
      </c>
      <c r="S63" s="13">
        <v>11.756060644058399</v>
      </c>
      <c r="T63" s="10">
        <v>-0.14671344701330699</v>
      </c>
      <c r="U63" s="11" t="s">
        <v>21</v>
      </c>
      <c r="V63" s="12">
        <v>15.756952883333099</v>
      </c>
      <c r="W63" s="10">
        <v>-0.37662392655279098</v>
      </c>
      <c r="X63" s="11" t="s">
        <v>21</v>
      </c>
      <c r="Y63" s="13">
        <v>9.77586795169365</v>
      </c>
      <c r="Z63" s="10">
        <v>-7.8619707840677497E-2</v>
      </c>
      <c r="AA63" s="11">
        <v>0.52368541144393399</v>
      </c>
      <c r="AB63" s="12">
        <v>10.3083493208341</v>
      </c>
      <c r="AC63" s="10">
        <v>-0.231834018498325</v>
      </c>
      <c r="AD63" s="11">
        <v>0.28490275007581001</v>
      </c>
    </row>
    <row r="64" spans="1:30">
      <c r="A64" t="s">
        <v>17</v>
      </c>
      <c r="B64" s="20"/>
      <c r="C64" t="s">
        <v>106</v>
      </c>
      <c r="D64" s="8" t="s">
        <v>386</v>
      </c>
      <c r="E64" t="s">
        <v>75</v>
      </c>
      <c r="F64" t="s">
        <v>76</v>
      </c>
      <c r="G64" s="9">
        <v>155.685998425637</v>
      </c>
      <c r="H64" s="10">
        <v>-0.51623869794513999</v>
      </c>
      <c r="I64" s="11">
        <v>1.5997337860774102E-2</v>
      </c>
      <c r="J64" s="12">
        <v>190.358483328224</v>
      </c>
      <c r="K64" s="10">
        <v>-0.21731863501393101</v>
      </c>
      <c r="L64" s="11">
        <v>0.36992847181803901</v>
      </c>
      <c r="M64" s="13">
        <v>221.47199752393101</v>
      </c>
      <c r="N64" s="10">
        <v>-0.25254890140085001</v>
      </c>
      <c r="O64" s="11">
        <v>7.9219550000246095E-2</v>
      </c>
      <c r="P64" s="14">
        <v>359.84491644547501</v>
      </c>
      <c r="Q64" s="15">
        <v>-0.32642738838820401</v>
      </c>
      <c r="R64" s="16">
        <v>4.2801069938276197E-2</v>
      </c>
      <c r="S64" s="13">
        <v>231.07309395318799</v>
      </c>
      <c r="T64" s="10">
        <v>-0.63975661864007305</v>
      </c>
      <c r="U64" s="11">
        <v>1.61542223851259E-6</v>
      </c>
      <c r="V64" s="12">
        <v>247.38570692825999</v>
      </c>
      <c r="W64" s="10">
        <v>-0.53358356695619602</v>
      </c>
      <c r="X64" s="11">
        <v>7.9734251297105998E-4</v>
      </c>
      <c r="Y64" s="13">
        <v>337.70362245377203</v>
      </c>
      <c r="Z64" s="10">
        <v>-0.45948782708247599</v>
      </c>
      <c r="AA64" s="11">
        <v>1.07819398927381E-4</v>
      </c>
      <c r="AB64" s="12">
        <v>262.62724163583903</v>
      </c>
      <c r="AC64" s="10">
        <v>-0.53588378329025799</v>
      </c>
      <c r="AD64" s="11">
        <v>1.0318272157592799E-3</v>
      </c>
    </row>
    <row r="65" spans="1:30">
      <c r="A65" t="s">
        <v>17</v>
      </c>
      <c r="B65" s="20"/>
      <c r="C65" t="s">
        <v>106</v>
      </c>
      <c r="D65" s="8" t="s">
        <v>386</v>
      </c>
      <c r="E65" t="s">
        <v>77</v>
      </c>
      <c r="F65" t="s">
        <v>76</v>
      </c>
      <c r="G65" s="9">
        <v>129.38532915975</v>
      </c>
      <c r="H65" s="10">
        <v>-0.27824148985045</v>
      </c>
      <c r="I65" s="11">
        <v>0.134960196741753</v>
      </c>
      <c r="J65" s="12">
        <v>123.387765479194</v>
      </c>
      <c r="K65" s="10">
        <v>-0.228354000142522</v>
      </c>
      <c r="L65" s="11">
        <v>0.33810570613763602</v>
      </c>
      <c r="M65" s="13">
        <v>195.640127609122</v>
      </c>
      <c r="N65" s="10">
        <v>-0.325724951197151</v>
      </c>
      <c r="O65" s="11">
        <v>3.2723642625731797E-2</v>
      </c>
      <c r="P65" s="14">
        <v>228.260493934902</v>
      </c>
      <c r="Q65" s="15">
        <v>-0.48059628362586099</v>
      </c>
      <c r="R65" s="16">
        <v>1.2786488235632899E-3</v>
      </c>
      <c r="S65" s="13">
        <v>143.037199450375</v>
      </c>
      <c r="T65" s="10">
        <v>-0.48523515658854099</v>
      </c>
      <c r="U65" s="11">
        <v>1.3846801804868001E-3</v>
      </c>
      <c r="V65" s="12">
        <v>158.953376475905</v>
      </c>
      <c r="W65" s="10">
        <v>-0.56811284980663401</v>
      </c>
      <c r="X65" s="11">
        <v>1.04868406072715E-4</v>
      </c>
      <c r="Y65" s="13">
        <v>190.01212971413199</v>
      </c>
      <c r="Z65" s="10">
        <v>-0.33223251819872801</v>
      </c>
      <c r="AA65" s="11">
        <v>6.7856986981456096E-3</v>
      </c>
      <c r="AB65" s="12">
        <v>156.21818006627001</v>
      </c>
      <c r="AC65" s="10">
        <v>-0.29631283215864201</v>
      </c>
      <c r="AD65" s="11">
        <v>8.7998839264843504E-2</v>
      </c>
    </row>
    <row r="66" spans="1:30">
      <c r="A66" t="s">
        <v>17</v>
      </c>
      <c r="B66" s="20"/>
      <c r="C66" t="s">
        <v>106</v>
      </c>
      <c r="D66" s="8" t="s">
        <v>386</v>
      </c>
      <c r="E66" t="s">
        <v>53</v>
      </c>
      <c r="F66" t="s">
        <v>54</v>
      </c>
      <c r="G66" s="9">
        <v>145.83455170737199</v>
      </c>
      <c r="H66" s="10">
        <v>-1.2334920394015399E-2</v>
      </c>
      <c r="I66" s="11">
        <v>0.95543177201514495</v>
      </c>
      <c r="J66" s="12">
        <v>125.39300132070601</v>
      </c>
      <c r="K66" s="10">
        <v>0.29891552903652802</v>
      </c>
      <c r="L66" s="11">
        <v>0.13995372270620601</v>
      </c>
      <c r="M66" s="13">
        <v>74.241800800638302</v>
      </c>
      <c r="N66" s="10">
        <v>-9.2970895066076004E-2</v>
      </c>
      <c r="O66" s="11">
        <v>0.63235526381945395</v>
      </c>
      <c r="P66" s="14">
        <v>99.764582706376004</v>
      </c>
      <c r="Q66" s="15">
        <v>-0.107623949647806</v>
      </c>
      <c r="R66" s="16">
        <v>0.54636892134477399</v>
      </c>
      <c r="S66" s="13">
        <v>92.865882025204399</v>
      </c>
      <c r="T66" s="10">
        <v>-0.32397546403752198</v>
      </c>
      <c r="U66" s="11">
        <v>4.2400542643380799E-2</v>
      </c>
      <c r="V66" s="12">
        <v>104.712380485189</v>
      </c>
      <c r="W66" s="10">
        <v>-0.40369022264441801</v>
      </c>
      <c r="X66" s="11">
        <v>1.12705706319474E-2</v>
      </c>
      <c r="Y66" s="13">
        <v>133.40637461321899</v>
      </c>
      <c r="Z66" s="10">
        <v>-2.1782054402335702E-2</v>
      </c>
      <c r="AA66" s="11">
        <v>0.88082993760473105</v>
      </c>
      <c r="AB66" s="12">
        <v>92.633130758360707</v>
      </c>
      <c r="AC66" s="10">
        <v>-0.51409429793670203</v>
      </c>
      <c r="AD66" s="11">
        <v>7.5703925063475E-3</v>
      </c>
    </row>
    <row r="67" spans="1:30">
      <c r="A67" t="s">
        <v>17</v>
      </c>
      <c r="B67" s="21"/>
      <c r="C67" t="s">
        <v>107</v>
      </c>
      <c r="D67" s="8" t="s">
        <v>387</v>
      </c>
      <c r="E67" t="s">
        <v>108</v>
      </c>
      <c r="F67" t="s">
        <v>109</v>
      </c>
      <c r="G67" s="9">
        <v>153.384151603189</v>
      </c>
      <c r="H67" s="10">
        <v>-6.3964995843095895E-2</v>
      </c>
      <c r="I67" s="11">
        <v>0.75339375430295297</v>
      </c>
      <c r="J67" s="12">
        <v>309.42404984971103</v>
      </c>
      <c r="K67" s="10">
        <v>-0.30203734993812398</v>
      </c>
      <c r="L67" s="11">
        <v>0.212724053006593</v>
      </c>
      <c r="M67" s="13">
        <v>270.199963981557</v>
      </c>
      <c r="N67" s="10">
        <v>-0.39351435791358702</v>
      </c>
      <c r="O67" s="11">
        <v>5.0210160254406397E-3</v>
      </c>
      <c r="P67" s="14">
        <v>614.07611047669695</v>
      </c>
      <c r="Q67" s="15">
        <v>-0.45273440449399099</v>
      </c>
      <c r="R67" s="16">
        <v>1.7657090295326E-3</v>
      </c>
      <c r="S67" s="13">
        <v>408.61372915671001</v>
      </c>
      <c r="T67" s="10">
        <v>-4.6119806047447399E-2</v>
      </c>
      <c r="U67" s="11">
        <v>0.69012787530943298</v>
      </c>
      <c r="V67" s="12">
        <v>533.77236485896901</v>
      </c>
      <c r="W67" s="10">
        <v>-0.26079788187619302</v>
      </c>
      <c r="X67" s="11">
        <v>2.5981122104923E-2</v>
      </c>
      <c r="Y67" s="13">
        <v>383.67262358684201</v>
      </c>
      <c r="Z67" s="10">
        <v>-0.34171155221844601</v>
      </c>
      <c r="AA67" s="11">
        <v>9.5996346792137004E-4</v>
      </c>
      <c r="AB67" s="12">
        <v>577.91633380676603</v>
      </c>
      <c r="AC67" s="10">
        <v>-0.27608637583722301</v>
      </c>
      <c r="AD67" s="11">
        <v>3.4829161673717399E-2</v>
      </c>
    </row>
    <row r="68" spans="1:30">
      <c r="A68" t="s">
        <v>17</v>
      </c>
      <c r="B68" s="21"/>
      <c r="C68" t="s">
        <v>107</v>
      </c>
      <c r="D68" s="8" t="s">
        <v>387</v>
      </c>
      <c r="E68" t="s">
        <v>110</v>
      </c>
      <c r="F68" t="s">
        <v>111</v>
      </c>
      <c r="G68" s="9">
        <v>24.3627923503755</v>
      </c>
      <c r="H68" s="10">
        <v>0.44203785740474499</v>
      </c>
      <c r="I68" s="11">
        <v>0.13505963346851699</v>
      </c>
      <c r="J68" s="12">
        <v>196.801799359602</v>
      </c>
      <c r="K68" s="10">
        <v>-8.0624431575419507E-3</v>
      </c>
      <c r="L68" s="11">
        <v>0.97350903224409902</v>
      </c>
      <c r="M68" s="13">
        <v>836.100950218859</v>
      </c>
      <c r="N68" s="10">
        <v>-0.24457125391550699</v>
      </c>
      <c r="O68" s="11">
        <v>3.1702243893940003E-2</v>
      </c>
      <c r="P68" s="14">
        <v>761.14545280797097</v>
      </c>
      <c r="Q68" s="15">
        <v>-0.42848481283440298</v>
      </c>
      <c r="R68" s="16">
        <v>6.1850389297873299E-3</v>
      </c>
      <c r="S68" s="13">
        <v>238.91463977792799</v>
      </c>
      <c r="T68" s="10">
        <v>-5.8257856323349101E-2</v>
      </c>
      <c r="U68" s="11">
        <v>0.72127516211740805</v>
      </c>
      <c r="V68" s="12">
        <v>166.37581789228901</v>
      </c>
      <c r="W68" s="10">
        <v>-8.7703988488958301E-2</v>
      </c>
      <c r="X68" s="11">
        <v>0.59900578090113699</v>
      </c>
      <c r="Y68" s="13">
        <v>214.98806876694499</v>
      </c>
      <c r="Z68" s="10">
        <v>-4.3777684852959298E-2</v>
      </c>
      <c r="AA68" s="11">
        <v>0.75733452217117903</v>
      </c>
      <c r="AB68" s="12">
        <v>217.236173695838</v>
      </c>
      <c r="AC68" s="10">
        <v>-0.19419449666833899</v>
      </c>
      <c r="AD68" s="11">
        <v>0.34749065631493198</v>
      </c>
    </row>
    <row r="69" spans="1:30">
      <c r="A69" t="s">
        <v>17</v>
      </c>
      <c r="B69" s="21"/>
      <c r="C69" t="s">
        <v>107</v>
      </c>
      <c r="D69" s="8" t="s">
        <v>387</v>
      </c>
      <c r="E69" t="s">
        <v>112</v>
      </c>
      <c r="F69" t="s">
        <v>113</v>
      </c>
      <c r="G69" s="9">
        <v>1149.1557605999999</v>
      </c>
      <c r="H69" s="10">
        <v>-7.7424034303896896E-2</v>
      </c>
      <c r="I69" s="11">
        <v>0.55342265986445505</v>
      </c>
      <c r="J69" s="12">
        <v>1754.5335947317301</v>
      </c>
      <c r="K69" s="10">
        <v>5.8893327281077601E-2</v>
      </c>
      <c r="L69" s="11">
        <v>0.66167765811948698</v>
      </c>
      <c r="M69" s="13">
        <v>2364.5308367105099</v>
      </c>
      <c r="N69" s="10">
        <v>-0.33644420810905901</v>
      </c>
      <c r="O69" s="11">
        <v>9.3853777893912002E-5</v>
      </c>
      <c r="P69" s="14">
        <v>3939.9295105248002</v>
      </c>
      <c r="Q69" s="15">
        <v>-0.27037180163427899</v>
      </c>
      <c r="R69" s="16">
        <v>1.17218713775317E-2</v>
      </c>
      <c r="S69" s="13">
        <v>2674.2368306523199</v>
      </c>
      <c r="T69" s="10">
        <v>-4.6369328277694202E-2</v>
      </c>
      <c r="U69" s="11">
        <v>0.689691360444461</v>
      </c>
      <c r="V69" s="12">
        <v>3297.7269888108599</v>
      </c>
      <c r="W69" s="10">
        <v>-0.12834765868092199</v>
      </c>
      <c r="X69" s="11">
        <v>0.17014579546932301</v>
      </c>
      <c r="Y69" s="13">
        <v>3272.0785464247601</v>
      </c>
      <c r="Z69" s="10">
        <v>-3.4795946381108799E-2</v>
      </c>
      <c r="AA69" s="11">
        <v>0.68930477359007303</v>
      </c>
      <c r="AB69" s="12">
        <v>3642.8644324451402</v>
      </c>
      <c r="AC69" s="10">
        <v>-0.12875926688570899</v>
      </c>
      <c r="AD69" s="11">
        <v>0.22888016673051501</v>
      </c>
    </row>
    <row r="70" spans="1:30">
      <c r="A70" t="s">
        <v>17</v>
      </c>
      <c r="B70" s="22"/>
      <c r="C70" t="s">
        <v>114</v>
      </c>
      <c r="D70" s="8" t="s">
        <v>387</v>
      </c>
      <c r="E70" t="s">
        <v>115</v>
      </c>
      <c r="F70" t="s">
        <v>116</v>
      </c>
      <c r="G70" s="9">
        <v>1427.7484856741501</v>
      </c>
      <c r="H70" s="10">
        <v>-0.51487256755702904</v>
      </c>
      <c r="I70" s="11">
        <v>1.8399453545946701E-2</v>
      </c>
      <c r="J70" s="12">
        <v>2347.1932012171601</v>
      </c>
      <c r="K70" s="10">
        <v>-0.39153371200375198</v>
      </c>
      <c r="L70" s="11">
        <v>1.1180063127954601E-2</v>
      </c>
      <c r="M70" s="13">
        <v>1959.9841784096</v>
      </c>
      <c r="N70" s="10">
        <v>-0.406387816623694</v>
      </c>
      <c r="O70" s="11">
        <v>2.3380116366020901E-4</v>
      </c>
      <c r="P70" s="14">
        <v>3416.54073827604</v>
      </c>
      <c r="Q70" s="15">
        <v>-0.22800279287945199</v>
      </c>
      <c r="R70" s="16">
        <v>1.99744712443033E-2</v>
      </c>
      <c r="S70" s="13">
        <v>1257.2875130344501</v>
      </c>
      <c r="T70" s="10">
        <v>-9.3525723702906405E-2</v>
      </c>
      <c r="U70" s="11">
        <v>0.47058129186603398</v>
      </c>
      <c r="V70" s="12">
        <v>1226.8271302365699</v>
      </c>
      <c r="W70" s="10">
        <v>0.15803529210490799</v>
      </c>
      <c r="X70" s="11">
        <v>0.237929242969661</v>
      </c>
      <c r="Y70" s="13">
        <v>750.82533520846096</v>
      </c>
      <c r="Z70" s="10">
        <v>-1.32034286648735E-2</v>
      </c>
      <c r="AA70" s="11">
        <v>0.90551198684040402</v>
      </c>
      <c r="AB70" s="12">
        <v>1675.86187467644</v>
      </c>
      <c r="AC70" s="10">
        <v>-0.130572261637008</v>
      </c>
      <c r="AD70" s="11">
        <v>0.42697793983309301</v>
      </c>
    </row>
    <row r="71" spans="1:30">
      <c r="A71" t="s">
        <v>17</v>
      </c>
      <c r="B71" s="22"/>
      <c r="C71" t="s">
        <v>114</v>
      </c>
      <c r="D71" s="8" t="s">
        <v>387</v>
      </c>
      <c r="E71" t="s">
        <v>117</v>
      </c>
      <c r="F71" t="s">
        <v>116</v>
      </c>
      <c r="G71" s="9">
        <v>336.96907818650698</v>
      </c>
      <c r="H71" s="10">
        <v>-0.213976841622353</v>
      </c>
      <c r="I71" s="11">
        <v>0.28804435453595001</v>
      </c>
      <c r="J71" s="12">
        <v>426.89674770265901</v>
      </c>
      <c r="K71" s="10">
        <v>3.2572088617386502E-2</v>
      </c>
      <c r="L71" s="11">
        <v>0.879420470234346</v>
      </c>
      <c r="M71" s="13">
        <v>1239.9991485427399</v>
      </c>
      <c r="N71" s="10">
        <v>-0.220071700199338</v>
      </c>
      <c r="O71" s="11">
        <v>2.7441602326036499E-2</v>
      </c>
      <c r="P71" s="14">
        <v>2012.64900034689</v>
      </c>
      <c r="Q71" s="15">
        <v>-0.26311226224121198</v>
      </c>
      <c r="R71" s="16">
        <v>2.6461029965103501E-2</v>
      </c>
      <c r="S71" s="13">
        <v>1139.8546799390599</v>
      </c>
      <c r="T71" s="10">
        <v>-3.2810479968874103E-2</v>
      </c>
      <c r="U71" s="11">
        <v>0.80305455674162596</v>
      </c>
      <c r="V71" s="12">
        <v>725.77174294053202</v>
      </c>
      <c r="W71" s="10">
        <v>0.12130008703542899</v>
      </c>
      <c r="X71" s="11">
        <v>0.27930923604465202</v>
      </c>
      <c r="Y71" s="13">
        <v>773.26912259642802</v>
      </c>
      <c r="Z71" s="10">
        <v>6.5297959837689698E-2</v>
      </c>
      <c r="AA71" s="11">
        <v>0.56414045030476301</v>
      </c>
      <c r="AB71" s="12">
        <v>946.06313447150501</v>
      </c>
      <c r="AC71" s="10">
        <v>8.5857570550073297E-3</v>
      </c>
      <c r="AD71" s="11">
        <v>0.95047850008291601</v>
      </c>
    </row>
    <row r="72" spans="1:30">
      <c r="A72" t="s">
        <v>17</v>
      </c>
      <c r="B72" s="22"/>
      <c r="C72" t="s">
        <v>114</v>
      </c>
      <c r="D72" s="8" t="s">
        <v>386</v>
      </c>
      <c r="E72" t="s">
        <v>118</v>
      </c>
      <c r="F72" t="s">
        <v>116</v>
      </c>
      <c r="G72" s="9">
        <v>55.805237854649199</v>
      </c>
      <c r="H72" s="10">
        <v>-0.229845641285985</v>
      </c>
      <c r="I72" s="11">
        <v>0.35113285015289097</v>
      </c>
      <c r="J72" s="12">
        <v>40.456351761611202</v>
      </c>
      <c r="K72" s="10">
        <v>-9.6212042534699407E-3</v>
      </c>
      <c r="L72" s="11">
        <v>0.96737692232669403</v>
      </c>
      <c r="M72" s="13">
        <v>65.853781594556594</v>
      </c>
      <c r="N72" s="10">
        <v>-6.7387498813052907E-2</v>
      </c>
      <c r="O72" s="11">
        <v>0.733580315900765</v>
      </c>
      <c r="P72" s="14">
        <v>40.287684634484599</v>
      </c>
      <c r="Q72" s="15">
        <v>-0.31564837518703298</v>
      </c>
      <c r="R72" s="16">
        <v>7.7131673983683202E-2</v>
      </c>
      <c r="S72" s="13">
        <v>84.885372423833601</v>
      </c>
      <c r="T72" s="10">
        <v>-0.31618953465919702</v>
      </c>
      <c r="U72" s="11">
        <v>4.9497629942561197E-2</v>
      </c>
      <c r="V72" s="12">
        <v>113.268443266001</v>
      </c>
      <c r="W72" s="10">
        <v>-0.43708105891086502</v>
      </c>
      <c r="X72" s="11">
        <v>9.5932921604444492E-3</v>
      </c>
      <c r="Y72" s="13">
        <v>103.10138902544</v>
      </c>
      <c r="Z72" s="10">
        <v>-0.37317085890433699</v>
      </c>
      <c r="AA72" s="11">
        <v>9.5574575986989204E-3</v>
      </c>
      <c r="AB72" s="12">
        <v>123.344907270222</v>
      </c>
      <c r="AC72" s="10">
        <v>-0.50788086363889096</v>
      </c>
      <c r="AD72" s="11">
        <v>8.2290736541207297E-3</v>
      </c>
    </row>
    <row r="73" spans="1:30">
      <c r="A73" t="s">
        <v>17</v>
      </c>
      <c r="B73" s="22"/>
      <c r="C73" t="s">
        <v>114</v>
      </c>
      <c r="D73" s="8" t="s">
        <v>386</v>
      </c>
      <c r="E73" t="s">
        <v>73</v>
      </c>
      <c r="F73" t="s">
        <v>74</v>
      </c>
      <c r="G73" s="9">
        <v>53.082243007349803</v>
      </c>
      <c r="H73" s="10">
        <v>-0.38666344081977699</v>
      </c>
      <c r="I73" s="11">
        <v>0.162126841221159</v>
      </c>
      <c r="J73" s="12">
        <v>78.535178701900193</v>
      </c>
      <c r="K73" s="10">
        <v>0.38870640530568301</v>
      </c>
      <c r="L73" s="11">
        <v>9.2561385042584807E-2</v>
      </c>
      <c r="M73" s="13">
        <v>82.391390386402094</v>
      </c>
      <c r="N73" s="10">
        <v>-0.126584755820007</v>
      </c>
      <c r="O73" s="11">
        <v>0.51106292460550695</v>
      </c>
      <c r="P73" s="14">
        <v>146.533217081891</v>
      </c>
      <c r="Q73" s="15">
        <v>-0.35901575119270202</v>
      </c>
      <c r="R73" s="16">
        <v>4.3931630552108601E-2</v>
      </c>
      <c r="S73" s="13">
        <v>87.171113284818404</v>
      </c>
      <c r="T73" s="10">
        <v>-0.34528020163013501</v>
      </c>
      <c r="U73" s="11">
        <v>3.7968900859240401E-2</v>
      </c>
      <c r="V73" s="12">
        <v>146.01876328115401</v>
      </c>
      <c r="W73" s="10">
        <v>-0.85727235602363205</v>
      </c>
      <c r="X73" s="11">
        <v>4.0317172994308696E-6</v>
      </c>
      <c r="Y73" s="13">
        <v>247.62247120318801</v>
      </c>
      <c r="Z73" s="10">
        <v>-0.36001383517957702</v>
      </c>
      <c r="AA73" s="11">
        <v>2.6629334065355701E-2</v>
      </c>
      <c r="AB73" s="12">
        <v>82.312342383186703</v>
      </c>
      <c r="AC73" s="10">
        <v>-1.1768526362087399</v>
      </c>
      <c r="AD73" s="11">
        <v>4.33604189058586E-9</v>
      </c>
    </row>
    <row r="74" spans="1:30">
      <c r="A74" t="s">
        <v>17</v>
      </c>
      <c r="B74" s="22"/>
      <c r="C74" t="s">
        <v>114</v>
      </c>
      <c r="D74" s="8" t="s">
        <v>385</v>
      </c>
      <c r="E74" t="s">
        <v>118</v>
      </c>
      <c r="F74" t="s">
        <v>116</v>
      </c>
      <c r="G74" s="9">
        <v>55.805237854649199</v>
      </c>
      <c r="H74" s="10">
        <v>-0.229845641285985</v>
      </c>
      <c r="I74" s="11">
        <v>0.35113285015289097</v>
      </c>
      <c r="J74" s="12">
        <v>40.456351761611202</v>
      </c>
      <c r="K74" s="10">
        <v>-9.6212042534699407E-3</v>
      </c>
      <c r="L74" s="11">
        <v>0.96737692232669403</v>
      </c>
      <c r="M74" s="13">
        <v>65.853781594556594</v>
      </c>
      <c r="N74" s="10">
        <v>-6.7387498813052907E-2</v>
      </c>
      <c r="O74" s="11">
        <v>0.733580315900765</v>
      </c>
      <c r="P74" s="14">
        <v>40.287684634484599</v>
      </c>
      <c r="Q74" s="15">
        <v>-0.31564837518703298</v>
      </c>
      <c r="R74" s="16">
        <v>7.7131673983683202E-2</v>
      </c>
      <c r="S74" s="13">
        <v>84.885372423833601</v>
      </c>
      <c r="T74" s="10">
        <v>-0.31618953465919702</v>
      </c>
      <c r="U74" s="11">
        <v>4.9497629942561197E-2</v>
      </c>
      <c r="V74" s="12">
        <v>113.268443266001</v>
      </c>
      <c r="W74" s="10">
        <v>-0.43708105891086502</v>
      </c>
      <c r="X74" s="11">
        <v>9.5932921604444492E-3</v>
      </c>
      <c r="Y74" s="13">
        <v>103.10138902544</v>
      </c>
      <c r="Z74" s="10">
        <v>-0.37317085890433699</v>
      </c>
      <c r="AA74" s="11">
        <v>9.5574575986989204E-3</v>
      </c>
      <c r="AB74" s="12">
        <v>123.344907270222</v>
      </c>
      <c r="AC74" s="10">
        <v>-0.50788086363889096</v>
      </c>
      <c r="AD74" s="11">
        <v>8.2290736541207297E-3</v>
      </c>
    </row>
    <row r="75" spans="1:30">
      <c r="A75" t="s">
        <v>17</v>
      </c>
      <c r="B75" s="22"/>
      <c r="C75" t="s">
        <v>114</v>
      </c>
      <c r="D75" s="8" t="s">
        <v>385</v>
      </c>
      <c r="E75" t="s">
        <v>73</v>
      </c>
      <c r="F75" t="s">
        <v>74</v>
      </c>
      <c r="G75" s="9">
        <v>53.082243007349803</v>
      </c>
      <c r="H75" s="10">
        <v>-0.38666344081977699</v>
      </c>
      <c r="I75" s="11">
        <v>0.162126841221159</v>
      </c>
      <c r="J75" s="12">
        <v>78.535178701900193</v>
      </c>
      <c r="K75" s="10">
        <v>0.38870640530568301</v>
      </c>
      <c r="L75" s="11">
        <v>9.2561385042584807E-2</v>
      </c>
      <c r="M75" s="13">
        <v>82.391390386402094</v>
      </c>
      <c r="N75" s="10">
        <v>-0.126584755820007</v>
      </c>
      <c r="O75" s="11">
        <v>0.51106292460550695</v>
      </c>
      <c r="P75" s="14">
        <v>146.533217081891</v>
      </c>
      <c r="Q75" s="15">
        <v>-0.35901575119270202</v>
      </c>
      <c r="R75" s="16">
        <v>4.3931630552108601E-2</v>
      </c>
      <c r="S75" s="13">
        <v>87.171113284818404</v>
      </c>
      <c r="T75" s="10">
        <v>-0.34528020163013501</v>
      </c>
      <c r="U75" s="11">
        <v>3.7968900859240401E-2</v>
      </c>
      <c r="V75" s="12">
        <v>146.01876328115401</v>
      </c>
      <c r="W75" s="10">
        <v>-0.85727235602363205</v>
      </c>
      <c r="X75" s="11">
        <v>4.0317172994308696E-6</v>
      </c>
      <c r="Y75" s="13">
        <v>247.62247120318801</v>
      </c>
      <c r="Z75" s="10">
        <v>-0.36001383517957702</v>
      </c>
      <c r="AA75" s="11">
        <v>2.6629334065355701E-2</v>
      </c>
      <c r="AB75" s="12">
        <v>82.312342383186703</v>
      </c>
      <c r="AC75" s="10">
        <v>-1.1768526362087399</v>
      </c>
      <c r="AD75" s="11">
        <v>4.33604189058586E-9</v>
      </c>
    </row>
    <row r="76" spans="1:30">
      <c r="A76" t="s">
        <v>17</v>
      </c>
      <c r="B76" s="22"/>
      <c r="C76" t="s">
        <v>119</v>
      </c>
      <c r="D76" s="8" t="s">
        <v>388</v>
      </c>
      <c r="E76" t="s">
        <v>120</v>
      </c>
      <c r="F76" t="s">
        <v>121</v>
      </c>
      <c r="G76" s="9">
        <v>1949.77459396837</v>
      </c>
      <c r="H76" s="10">
        <v>-0.87435911597307303</v>
      </c>
      <c r="I76" s="11">
        <v>2.11540654548659E-4</v>
      </c>
      <c r="J76" s="12">
        <v>1659.44614365296</v>
      </c>
      <c r="K76" s="10">
        <v>-0.45327615965484902</v>
      </c>
      <c r="L76" s="11">
        <v>2.9502625104978999E-2</v>
      </c>
      <c r="M76" s="13">
        <v>1823.8259867782599</v>
      </c>
      <c r="N76" s="10">
        <v>-0.92086677702391295</v>
      </c>
      <c r="O76" s="11">
        <v>1.33612021914822E-5</v>
      </c>
      <c r="P76" s="14">
        <v>2648.53615682791</v>
      </c>
      <c r="Q76" s="15">
        <v>-0.405652150721794</v>
      </c>
      <c r="R76" s="16">
        <v>1.2141274247062901E-3</v>
      </c>
      <c r="S76" s="13">
        <v>1989.4340148106701</v>
      </c>
      <c r="T76" s="10">
        <v>-0.26182522814910397</v>
      </c>
      <c r="U76" s="11">
        <v>1.24554376056231E-2</v>
      </c>
      <c r="V76" s="12">
        <v>1913.6530674580099</v>
      </c>
      <c r="W76" s="10">
        <v>-0.12852313501885801</v>
      </c>
      <c r="X76" s="11">
        <v>0.51097877482217602</v>
      </c>
      <c r="Y76" s="13">
        <v>1820.9775061661101</v>
      </c>
      <c r="Z76" s="10">
        <v>-0.31658876523185098</v>
      </c>
      <c r="AA76" s="11">
        <v>6.6713298033522204E-4</v>
      </c>
      <c r="AB76" s="12">
        <v>3294.8622572446302</v>
      </c>
      <c r="AC76" s="10">
        <v>-0.16397968024067699</v>
      </c>
      <c r="AD76" s="11">
        <v>0.42680749270908402</v>
      </c>
    </row>
    <row r="77" spans="1:30">
      <c r="A77" t="s">
        <v>17</v>
      </c>
      <c r="B77" s="22"/>
      <c r="C77" t="s">
        <v>119</v>
      </c>
      <c r="D77" s="8" t="s">
        <v>388</v>
      </c>
      <c r="E77" t="s">
        <v>122</v>
      </c>
      <c r="F77" t="s">
        <v>123</v>
      </c>
      <c r="G77" s="9">
        <v>1718.6646943639</v>
      </c>
      <c r="H77" s="10">
        <v>-0.48297226250018899</v>
      </c>
      <c r="I77" s="11">
        <v>1.2210623114153401E-2</v>
      </c>
      <c r="J77" s="12">
        <v>1715.4522119854</v>
      </c>
      <c r="K77" s="10">
        <v>-0.35060367468581599</v>
      </c>
      <c r="L77" s="11">
        <v>1.55500974503688E-2</v>
      </c>
      <c r="M77" s="13">
        <v>711.02999460419903</v>
      </c>
      <c r="N77" s="10">
        <v>-0.33810284813616498</v>
      </c>
      <c r="O77" s="11">
        <v>2.0248517885283802E-2</v>
      </c>
      <c r="P77" s="14">
        <v>1020.4105754639</v>
      </c>
      <c r="Q77" s="15">
        <v>-0.206956422290904</v>
      </c>
      <c r="R77" s="16">
        <v>0.16368060169266799</v>
      </c>
      <c r="S77" s="13">
        <v>364.32388739878098</v>
      </c>
      <c r="T77" s="10">
        <v>-0.177107531261712</v>
      </c>
      <c r="U77" s="11">
        <v>0.272818887914488</v>
      </c>
      <c r="V77" s="12">
        <v>357.87163873534598</v>
      </c>
      <c r="W77" s="10">
        <v>-6.6851536134868203E-2</v>
      </c>
      <c r="X77" s="11">
        <v>0.64745040795273301</v>
      </c>
      <c r="Y77" s="13">
        <v>249.29775496948201</v>
      </c>
      <c r="Z77" s="10">
        <v>-0.31047960280745701</v>
      </c>
      <c r="AA77" s="11">
        <v>3.43337738771144E-2</v>
      </c>
      <c r="AB77" s="12">
        <v>363.99126922127198</v>
      </c>
      <c r="AC77" s="10">
        <v>-0.44048317993031599</v>
      </c>
      <c r="AD77" s="11">
        <v>2.7339946681897501E-2</v>
      </c>
    </row>
    <row r="78" spans="1:30">
      <c r="A78" t="s">
        <v>17</v>
      </c>
      <c r="B78" s="22"/>
      <c r="C78" t="s">
        <v>124</v>
      </c>
      <c r="D78" s="8" t="s">
        <v>388</v>
      </c>
      <c r="E78" t="s">
        <v>120</v>
      </c>
      <c r="F78" t="s">
        <v>121</v>
      </c>
      <c r="G78" s="9">
        <v>1949.77459396837</v>
      </c>
      <c r="H78" s="10">
        <v>-0.87435911597307303</v>
      </c>
      <c r="I78" s="11">
        <v>2.11540654548659E-4</v>
      </c>
      <c r="J78" s="12">
        <v>1659.44614365296</v>
      </c>
      <c r="K78" s="10">
        <v>-0.45327615965484902</v>
      </c>
      <c r="L78" s="11">
        <v>2.9502625104978999E-2</v>
      </c>
      <c r="M78" s="13">
        <v>1823.8259867782599</v>
      </c>
      <c r="N78" s="10">
        <v>-0.92086677702391295</v>
      </c>
      <c r="O78" s="11">
        <v>1.33612021914822E-5</v>
      </c>
      <c r="P78" s="14">
        <v>2648.53615682791</v>
      </c>
      <c r="Q78" s="15">
        <v>-0.405652150721794</v>
      </c>
      <c r="R78" s="16">
        <v>1.2141274247062901E-3</v>
      </c>
      <c r="S78" s="13">
        <v>1989.4340148106701</v>
      </c>
      <c r="T78" s="10">
        <v>-0.26182522814910397</v>
      </c>
      <c r="U78" s="11">
        <v>1.24554376056231E-2</v>
      </c>
      <c r="V78" s="12">
        <v>1913.6530674580099</v>
      </c>
      <c r="W78" s="10">
        <v>-0.12852313501885801</v>
      </c>
      <c r="X78" s="11">
        <v>0.51097877482217602</v>
      </c>
      <c r="Y78" s="13">
        <v>1820.9775061661101</v>
      </c>
      <c r="Z78" s="10">
        <v>-0.31658876523185098</v>
      </c>
      <c r="AA78" s="11">
        <v>6.6713298033522204E-4</v>
      </c>
      <c r="AB78" s="12">
        <v>3294.8622572446302</v>
      </c>
      <c r="AC78" s="10">
        <v>-0.16397968024067699</v>
      </c>
      <c r="AD78" s="11">
        <v>0.42680749270908402</v>
      </c>
    </row>
    <row r="79" spans="1:30">
      <c r="A79" t="s">
        <v>17</v>
      </c>
      <c r="B79" s="22"/>
      <c r="C79" t="s">
        <v>124</v>
      </c>
      <c r="D79" s="8" t="s">
        <v>388</v>
      </c>
      <c r="E79" t="s">
        <v>122</v>
      </c>
      <c r="F79" t="s">
        <v>123</v>
      </c>
      <c r="G79" s="9">
        <v>1718.6646943639</v>
      </c>
      <c r="H79" s="10">
        <v>-0.48297226250018899</v>
      </c>
      <c r="I79" s="11">
        <v>1.2210623114153401E-2</v>
      </c>
      <c r="J79" s="12">
        <v>1715.4522119854</v>
      </c>
      <c r="K79" s="10">
        <v>-0.35060367468581599</v>
      </c>
      <c r="L79" s="11">
        <v>1.55500974503688E-2</v>
      </c>
      <c r="M79" s="13">
        <v>711.02999460419903</v>
      </c>
      <c r="N79" s="10">
        <v>-0.33810284813616498</v>
      </c>
      <c r="O79" s="11">
        <v>2.0248517885283802E-2</v>
      </c>
      <c r="P79" s="14">
        <v>1020.4105754639</v>
      </c>
      <c r="Q79" s="15">
        <v>-0.206956422290904</v>
      </c>
      <c r="R79" s="16">
        <v>0.16368060169266799</v>
      </c>
      <c r="S79" s="13">
        <v>364.32388739878098</v>
      </c>
      <c r="T79" s="10">
        <v>-0.177107531261712</v>
      </c>
      <c r="U79" s="11">
        <v>0.272818887914488</v>
      </c>
      <c r="V79" s="12">
        <v>357.87163873534598</v>
      </c>
      <c r="W79" s="10">
        <v>-6.6851536134868203E-2</v>
      </c>
      <c r="X79" s="11">
        <v>0.64745040795273301</v>
      </c>
      <c r="Y79" s="13">
        <v>249.29775496948201</v>
      </c>
      <c r="Z79" s="10">
        <v>-0.31047960280745701</v>
      </c>
      <c r="AA79" s="11">
        <v>3.43337738771144E-2</v>
      </c>
      <c r="AB79" s="12">
        <v>363.99126922127198</v>
      </c>
      <c r="AC79" s="10">
        <v>-0.44048317993031599</v>
      </c>
      <c r="AD79" s="11">
        <v>2.7339946681897501E-2</v>
      </c>
    </row>
    <row r="80" spans="1:30">
      <c r="A80" t="s">
        <v>17</v>
      </c>
      <c r="B80" s="22"/>
      <c r="C80" t="s">
        <v>124</v>
      </c>
      <c r="D80" s="8" t="s">
        <v>386</v>
      </c>
      <c r="E80" t="s">
        <v>125</v>
      </c>
      <c r="F80" t="s">
        <v>126</v>
      </c>
      <c r="G80" s="9">
        <v>602.589062467595</v>
      </c>
      <c r="H80" s="10">
        <v>0.15243181373657799</v>
      </c>
      <c r="I80" s="11">
        <v>0.39905718096410597</v>
      </c>
      <c r="J80" s="12">
        <v>365.096997573213</v>
      </c>
      <c r="K80" s="10">
        <v>-0.53839490533379797</v>
      </c>
      <c r="L80" s="11">
        <v>1.6336228091625601E-2</v>
      </c>
      <c r="M80" s="13">
        <v>82.316394791198505</v>
      </c>
      <c r="N80" s="10">
        <v>-0.44651156423343902</v>
      </c>
      <c r="O80" s="11">
        <v>1.9486837591550999E-2</v>
      </c>
      <c r="P80" s="14">
        <v>153.80031066793799</v>
      </c>
      <c r="Q80" s="15">
        <v>0.103345697829876</v>
      </c>
      <c r="R80" s="16">
        <v>0.55182462353260298</v>
      </c>
      <c r="S80" s="13">
        <v>76.642889486507798</v>
      </c>
      <c r="T80" s="10">
        <v>-0.40364776915218997</v>
      </c>
      <c r="U80" s="11">
        <v>1.10591408004752E-2</v>
      </c>
      <c r="V80" s="12">
        <v>73.860343103575005</v>
      </c>
      <c r="W80" s="10">
        <v>-0.38242281713995302</v>
      </c>
      <c r="X80" s="11">
        <v>3.5995536579107798E-2</v>
      </c>
      <c r="Y80" s="13">
        <v>63.466917336522101</v>
      </c>
      <c r="Z80" s="10">
        <v>-0.175831687861152</v>
      </c>
      <c r="AA80" s="11">
        <v>0.25800188965572501</v>
      </c>
      <c r="AB80" s="12">
        <v>117.284456601363</v>
      </c>
      <c r="AC80" s="10">
        <v>-1.11092250482481E-2</v>
      </c>
      <c r="AD80" s="11">
        <v>0.95522848672473704</v>
      </c>
    </row>
    <row r="81" spans="1:30">
      <c r="A81" t="s">
        <v>17</v>
      </c>
      <c r="B81" s="22"/>
      <c r="C81" t="s">
        <v>124</v>
      </c>
      <c r="D81" s="8" t="s">
        <v>386</v>
      </c>
      <c r="E81" t="s">
        <v>127</v>
      </c>
      <c r="F81" t="s">
        <v>128</v>
      </c>
      <c r="G81" s="9">
        <v>3843.6525224575098</v>
      </c>
      <c r="H81" s="10">
        <v>-0.26571414643810298</v>
      </c>
      <c r="I81" s="11">
        <v>4.0817249213685597E-2</v>
      </c>
      <c r="J81" s="12">
        <v>2865.31211254557</v>
      </c>
      <c r="K81" s="10">
        <v>-0.17439883391237501</v>
      </c>
      <c r="L81" s="11">
        <v>0.41067322874835499</v>
      </c>
      <c r="M81" s="13">
        <v>533.31556516815999</v>
      </c>
      <c r="N81" s="10">
        <v>0.168043920665538</v>
      </c>
      <c r="O81" s="11">
        <v>0.16744408551522599</v>
      </c>
      <c r="P81" s="14">
        <v>624.54918871983898</v>
      </c>
      <c r="Q81" s="15">
        <v>4.2951066383014897E-3</v>
      </c>
      <c r="R81" s="16">
        <v>0.97638009145066795</v>
      </c>
      <c r="S81" s="13">
        <v>187.047389441826</v>
      </c>
      <c r="T81" s="10">
        <v>-0.32993066167492102</v>
      </c>
      <c r="U81" s="11">
        <v>3.4857133484998297E-2</v>
      </c>
      <c r="V81" s="12">
        <v>115.605494948081</v>
      </c>
      <c r="W81" s="10">
        <v>-0.34892447571207902</v>
      </c>
      <c r="X81" s="11">
        <v>2.58575511012809E-2</v>
      </c>
      <c r="Y81" s="13">
        <v>116.828861700395</v>
      </c>
      <c r="Z81" s="10">
        <v>0.189428439732204</v>
      </c>
      <c r="AA81" s="11">
        <v>0.24074509496802299</v>
      </c>
      <c r="AB81" s="12">
        <v>144.68318270643601</v>
      </c>
      <c r="AC81" s="10">
        <v>-0.14446256154457901</v>
      </c>
      <c r="AD81" s="11">
        <v>0.428777685711344</v>
      </c>
    </row>
    <row r="82" spans="1:30">
      <c r="A82" t="s">
        <v>17</v>
      </c>
      <c r="B82" s="22"/>
      <c r="C82" t="s">
        <v>124</v>
      </c>
      <c r="D82" s="8" t="s">
        <v>385</v>
      </c>
      <c r="E82" t="s">
        <v>129</v>
      </c>
      <c r="F82" t="s">
        <v>130</v>
      </c>
      <c r="G82" s="9">
        <v>3691.8007740714102</v>
      </c>
      <c r="H82" s="10">
        <v>-0.60451622988687204</v>
      </c>
      <c r="I82" s="11">
        <v>4.15214091688322E-2</v>
      </c>
      <c r="J82" s="12">
        <v>1161.6925752590901</v>
      </c>
      <c r="K82" s="10">
        <v>-5.3928161280813798E-2</v>
      </c>
      <c r="L82" s="11">
        <v>0.79775912257812298</v>
      </c>
      <c r="M82" s="13">
        <v>1004.0336519638799</v>
      </c>
      <c r="N82" s="10">
        <v>0.81377073023610003</v>
      </c>
      <c r="O82" s="11">
        <v>2.2691402757532101E-11</v>
      </c>
      <c r="P82" s="14">
        <v>1300.9777215456099</v>
      </c>
      <c r="Q82" s="15">
        <v>-8.0026264701192298E-2</v>
      </c>
      <c r="R82" s="16">
        <v>0.57760770285047602</v>
      </c>
      <c r="S82" s="13">
        <v>1042.35718031542</v>
      </c>
      <c r="T82" s="10">
        <v>0.105863609574465</v>
      </c>
      <c r="U82" s="11">
        <v>0.479002266389432</v>
      </c>
      <c r="V82" s="12">
        <v>700.35831093167599</v>
      </c>
      <c r="W82" s="10">
        <v>-0.192474156176213</v>
      </c>
      <c r="X82" s="11">
        <v>0.32895025222269603</v>
      </c>
      <c r="Y82" s="13">
        <v>313.13238532538799</v>
      </c>
      <c r="Z82" s="10">
        <v>-0.40188486441559201</v>
      </c>
      <c r="AA82" s="11">
        <v>1.1345438246136499E-2</v>
      </c>
      <c r="AB82" s="12">
        <v>1033.4871702185601</v>
      </c>
      <c r="AC82" s="10">
        <v>-0.92750382357287198</v>
      </c>
      <c r="AD82" s="11">
        <v>6.6343149263379996E-8</v>
      </c>
    </row>
    <row r="83" spans="1:30">
      <c r="A83" t="s">
        <v>17</v>
      </c>
      <c r="B83" s="22"/>
      <c r="C83" t="s">
        <v>124</v>
      </c>
      <c r="D83" s="8" t="s">
        <v>385</v>
      </c>
      <c r="E83" t="s">
        <v>122</v>
      </c>
      <c r="F83" t="s">
        <v>123</v>
      </c>
      <c r="G83" s="9">
        <v>1718.6646943639</v>
      </c>
      <c r="H83" s="10">
        <v>-0.48297226250018899</v>
      </c>
      <c r="I83" s="11">
        <v>1.2210623114153401E-2</v>
      </c>
      <c r="J83" s="12">
        <v>1715.4522119854</v>
      </c>
      <c r="K83" s="10">
        <v>-0.35060367468581599</v>
      </c>
      <c r="L83" s="11">
        <v>1.55500974503688E-2</v>
      </c>
      <c r="M83" s="13">
        <v>711.02999460419903</v>
      </c>
      <c r="N83" s="10">
        <v>-0.33810284813616498</v>
      </c>
      <c r="O83" s="11">
        <v>2.0248517885283802E-2</v>
      </c>
      <c r="P83" s="14">
        <v>1020.4105754639</v>
      </c>
      <c r="Q83" s="15">
        <v>-0.206956422290904</v>
      </c>
      <c r="R83" s="16">
        <v>0.16368060169266799</v>
      </c>
      <c r="S83" s="13">
        <v>364.32388739878098</v>
      </c>
      <c r="T83" s="10">
        <v>-0.177107531261712</v>
      </c>
      <c r="U83" s="11">
        <v>0.272818887914488</v>
      </c>
      <c r="V83" s="12">
        <v>357.87163873534598</v>
      </c>
      <c r="W83" s="10">
        <v>-6.6851536134868203E-2</v>
      </c>
      <c r="X83" s="11">
        <v>0.64745040795273301</v>
      </c>
      <c r="Y83" s="13">
        <v>249.29775496948201</v>
      </c>
      <c r="Z83" s="10">
        <v>-0.31047960280745701</v>
      </c>
      <c r="AA83" s="11">
        <v>3.43337738771144E-2</v>
      </c>
      <c r="AB83" s="12">
        <v>363.99126922127198</v>
      </c>
      <c r="AC83" s="10">
        <v>-0.44048317993031599</v>
      </c>
      <c r="AD83" s="11">
        <v>2.7339946681897501E-2</v>
      </c>
    </row>
    <row r="84" spans="1:30">
      <c r="A84" t="s">
        <v>17</v>
      </c>
      <c r="B84" s="22"/>
      <c r="C84" t="s">
        <v>131</v>
      </c>
      <c r="D84" s="8" t="s">
        <v>387</v>
      </c>
      <c r="E84" t="s">
        <v>132</v>
      </c>
      <c r="F84" t="s">
        <v>133</v>
      </c>
      <c r="G84" s="9">
        <v>436.64612244839702</v>
      </c>
      <c r="H84" s="10">
        <v>-0.34369350819956301</v>
      </c>
      <c r="I84" s="11">
        <v>2.0274354799011199E-2</v>
      </c>
      <c r="J84" s="12">
        <v>609.54961071326397</v>
      </c>
      <c r="K84" s="10">
        <v>-1.5632173706427801E-2</v>
      </c>
      <c r="L84" s="11">
        <v>0.93054306346288096</v>
      </c>
      <c r="M84" s="13">
        <v>685.96270612337196</v>
      </c>
      <c r="N84" s="10">
        <v>-0.371132282302373</v>
      </c>
      <c r="O84" s="11">
        <v>9.9322964927696595E-4</v>
      </c>
      <c r="P84" s="14">
        <v>1062.0971131772701</v>
      </c>
      <c r="Q84" s="15">
        <v>-0.26343990729609301</v>
      </c>
      <c r="R84" s="16">
        <v>3.0435152685898099E-2</v>
      </c>
      <c r="S84" s="13">
        <v>780.97139110157002</v>
      </c>
      <c r="T84" s="10">
        <v>-7.7500015684940707E-2</v>
      </c>
      <c r="U84" s="11">
        <v>0.41047472082529202</v>
      </c>
      <c r="V84" s="12">
        <v>912.74195755300696</v>
      </c>
      <c r="W84" s="10">
        <v>1.00214853995002E-2</v>
      </c>
      <c r="X84" s="11">
        <v>0.91486378690541703</v>
      </c>
      <c r="Y84" s="13">
        <v>664.97137750679599</v>
      </c>
      <c r="Z84" s="10">
        <v>-6.8412259445304005E-2</v>
      </c>
      <c r="AA84" s="11">
        <v>0.45293812128016597</v>
      </c>
      <c r="AB84" s="12">
        <v>948.75468386446096</v>
      </c>
      <c r="AC84" s="10">
        <v>-0.101086781527379</v>
      </c>
      <c r="AD84" s="11">
        <v>0.36321575124130001</v>
      </c>
    </row>
    <row r="85" spans="1:30">
      <c r="A85" t="s">
        <v>17</v>
      </c>
      <c r="B85" s="22"/>
      <c r="C85" t="s">
        <v>131</v>
      </c>
      <c r="D85" s="8" t="s">
        <v>387</v>
      </c>
      <c r="E85" t="s">
        <v>115</v>
      </c>
      <c r="F85" t="s">
        <v>116</v>
      </c>
      <c r="G85" s="9">
        <v>1427.7484856741501</v>
      </c>
      <c r="H85" s="10">
        <v>-0.51487256755702904</v>
      </c>
      <c r="I85" s="11">
        <v>1.8399453545946701E-2</v>
      </c>
      <c r="J85" s="12">
        <v>2347.1932012171601</v>
      </c>
      <c r="K85" s="10">
        <v>-0.39153371200375198</v>
      </c>
      <c r="L85" s="11">
        <v>1.1180063127954601E-2</v>
      </c>
      <c r="M85" s="13">
        <v>1959.9841784096</v>
      </c>
      <c r="N85" s="10">
        <v>-0.406387816623694</v>
      </c>
      <c r="O85" s="11">
        <v>2.3380116366020901E-4</v>
      </c>
      <c r="P85" s="14">
        <v>3416.54073827604</v>
      </c>
      <c r="Q85" s="15">
        <v>-0.22800279287945199</v>
      </c>
      <c r="R85" s="16">
        <v>1.99744712443033E-2</v>
      </c>
      <c r="S85" s="13">
        <v>1257.2875130344501</v>
      </c>
      <c r="T85" s="10">
        <v>-9.3525723702906405E-2</v>
      </c>
      <c r="U85" s="11">
        <v>0.47058129186603398</v>
      </c>
      <c r="V85" s="12">
        <v>1226.8271302365699</v>
      </c>
      <c r="W85" s="10">
        <v>0.15803529210490799</v>
      </c>
      <c r="X85" s="11">
        <v>0.237929242969661</v>
      </c>
      <c r="Y85" s="13">
        <v>750.82533520846096</v>
      </c>
      <c r="Z85" s="10">
        <v>-1.32034286648735E-2</v>
      </c>
      <c r="AA85" s="11">
        <v>0.90551198684040402</v>
      </c>
      <c r="AB85" s="12">
        <v>1675.86187467644</v>
      </c>
      <c r="AC85" s="10">
        <v>-0.130572261637008</v>
      </c>
      <c r="AD85" s="11">
        <v>0.42697793983309301</v>
      </c>
    </row>
    <row r="86" spans="1:30">
      <c r="A86" t="s">
        <v>17</v>
      </c>
      <c r="B86" s="22"/>
      <c r="C86" t="s">
        <v>131</v>
      </c>
      <c r="D86" s="8" t="s">
        <v>387</v>
      </c>
      <c r="E86" t="s">
        <v>117</v>
      </c>
      <c r="F86" t="s">
        <v>116</v>
      </c>
      <c r="G86" s="9">
        <v>336.96907818650698</v>
      </c>
      <c r="H86" s="10">
        <v>-0.213976841622353</v>
      </c>
      <c r="I86" s="11">
        <v>0.28804435453595001</v>
      </c>
      <c r="J86" s="12">
        <v>426.89674770265901</v>
      </c>
      <c r="K86" s="10">
        <v>3.2572088617386502E-2</v>
      </c>
      <c r="L86" s="11">
        <v>0.879420470234346</v>
      </c>
      <c r="M86" s="13">
        <v>1239.9991485427399</v>
      </c>
      <c r="N86" s="10">
        <v>-0.220071700199338</v>
      </c>
      <c r="O86" s="11">
        <v>2.7441602326036499E-2</v>
      </c>
      <c r="P86" s="14">
        <v>2012.64900034689</v>
      </c>
      <c r="Q86" s="15">
        <v>-0.26311226224121198</v>
      </c>
      <c r="R86" s="16">
        <v>2.6461029965103501E-2</v>
      </c>
      <c r="S86" s="13">
        <v>1139.8546799390599</v>
      </c>
      <c r="T86" s="10">
        <v>-3.2810479968874103E-2</v>
      </c>
      <c r="U86" s="11">
        <v>0.80305455674162596</v>
      </c>
      <c r="V86" s="12">
        <v>725.77174294053202</v>
      </c>
      <c r="W86" s="10">
        <v>0.12130008703542899</v>
      </c>
      <c r="X86" s="11">
        <v>0.27930923604465202</v>
      </c>
      <c r="Y86" s="13">
        <v>773.26912259642802</v>
      </c>
      <c r="Z86" s="10">
        <v>6.5297959837689698E-2</v>
      </c>
      <c r="AA86" s="11">
        <v>0.56414045030476301</v>
      </c>
      <c r="AB86" s="12">
        <v>946.06313447150501</v>
      </c>
      <c r="AC86" s="10">
        <v>8.5857570550073297E-3</v>
      </c>
      <c r="AD86" s="11">
        <v>0.95047850008291601</v>
      </c>
    </row>
    <row r="87" spans="1:30">
      <c r="A87" t="s">
        <v>17</v>
      </c>
      <c r="B87" s="22"/>
      <c r="C87" t="s">
        <v>131</v>
      </c>
      <c r="D87" s="8" t="s">
        <v>386</v>
      </c>
      <c r="E87" t="s">
        <v>134</v>
      </c>
      <c r="F87" t="s">
        <v>135</v>
      </c>
      <c r="G87" s="9">
        <v>454.76579837586598</v>
      </c>
      <c r="H87" s="10">
        <v>3.07932593110214E-2</v>
      </c>
      <c r="I87" s="11">
        <v>0.88288263292973301</v>
      </c>
      <c r="J87" s="12">
        <v>544.43359470664404</v>
      </c>
      <c r="K87" s="10">
        <v>-0.51724270004963901</v>
      </c>
      <c r="L87" s="11">
        <v>3.3599917089806398E-2</v>
      </c>
      <c r="M87" s="13">
        <v>643.308503613737</v>
      </c>
      <c r="N87" s="10">
        <v>-0.14440875783680199</v>
      </c>
      <c r="O87" s="11">
        <v>0.22790798082146299</v>
      </c>
      <c r="P87" s="14">
        <v>524.79827817422995</v>
      </c>
      <c r="Q87" s="15">
        <v>-0.28483735649132602</v>
      </c>
      <c r="R87" s="16">
        <v>5.6371008567358799E-2</v>
      </c>
      <c r="S87" s="13">
        <v>419.00335313504701</v>
      </c>
      <c r="T87" s="10">
        <v>-0.41871239940912502</v>
      </c>
      <c r="U87" s="11">
        <v>1.2529070137440699E-2</v>
      </c>
      <c r="V87" s="12">
        <v>351.81027153273101</v>
      </c>
      <c r="W87" s="10">
        <v>-0.37675367446067898</v>
      </c>
      <c r="X87" s="11">
        <v>2.0883152538316699E-2</v>
      </c>
      <c r="Y87" s="13">
        <v>271.40761876107302</v>
      </c>
      <c r="Z87" s="10">
        <v>-0.20940001502747899</v>
      </c>
      <c r="AA87" s="11">
        <v>0.18652090315314199</v>
      </c>
      <c r="AB87" s="12">
        <v>493.03774371427897</v>
      </c>
      <c r="AC87" s="10">
        <v>-0.384339399558281</v>
      </c>
      <c r="AD87" s="11">
        <v>1.9410114639386099E-2</v>
      </c>
    </row>
    <row r="88" spans="1:30">
      <c r="A88" t="s">
        <v>17</v>
      </c>
      <c r="B88" s="22"/>
      <c r="C88" t="s">
        <v>131</v>
      </c>
      <c r="D88" s="8" t="s">
        <v>386</v>
      </c>
      <c r="E88" t="s">
        <v>118</v>
      </c>
      <c r="F88" t="s">
        <v>116</v>
      </c>
      <c r="G88" s="9">
        <v>55.805237854649199</v>
      </c>
      <c r="H88" s="10">
        <v>-0.229845641285985</v>
      </c>
      <c r="I88" s="11">
        <v>0.35113285015289097</v>
      </c>
      <c r="J88" s="12">
        <v>40.456351761611202</v>
      </c>
      <c r="K88" s="10">
        <v>-9.6212042534699407E-3</v>
      </c>
      <c r="L88" s="11">
        <v>0.96737692232669403</v>
      </c>
      <c r="M88" s="13">
        <v>65.853781594556594</v>
      </c>
      <c r="N88" s="10">
        <v>-6.7387498813052907E-2</v>
      </c>
      <c r="O88" s="11">
        <v>0.733580315900765</v>
      </c>
      <c r="P88" s="14">
        <v>40.287684634484599</v>
      </c>
      <c r="Q88" s="15">
        <v>-0.31564837518703298</v>
      </c>
      <c r="R88" s="16">
        <v>7.7131673983683202E-2</v>
      </c>
      <c r="S88" s="13">
        <v>84.885372423833601</v>
      </c>
      <c r="T88" s="10">
        <v>-0.31618953465919702</v>
      </c>
      <c r="U88" s="11">
        <v>4.9497629942561197E-2</v>
      </c>
      <c r="V88" s="12">
        <v>113.268443266001</v>
      </c>
      <c r="W88" s="10">
        <v>-0.43708105891086502</v>
      </c>
      <c r="X88" s="11">
        <v>9.5932921604444492E-3</v>
      </c>
      <c r="Y88" s="13">
        <v>103.10138902544</v>
      </c>
      <c r="Z88" s="10">
        <v>-0.37317085890433699</v>
      </c>
      <c r="AA88" s="11">
        <v>9.5574575986989204E-3</v>
      </c>
      <c r="AB88" s="12">
        <v>123.344907270222</v>
      </c>
      <c r="AC88" s="10">
        <v>-0.50788086363889096</v>
      </c>
      <c r="AD88" s="11">
        <v>8.2290736541207297E-3</v>
      </c>
    </row>
    <row r="89" spans="1:30">
      <c r="A89" t="s">
        <v>17</v>
      </c>
      <c r="B89" s="22"/>
      <c r="C89" t="s">
        <v>131</v>
      </c>
      <c r="D89" s="8" t="s">
        <v>386</v>
      </c>
      <c r="E89" t="s">
        <v>73</v>
      </c>
      <c r="F89" t="s">
        <v>74</v>
      </c>
      <c r="G89" s="9">
        <v>53.082243007349803</v>
      </c>
      <c r="H89" s="10">
        <v>-0.38666344081977699</v>
      </c>
      <c r="I89" s="11">
        <v>0.162126841221159</v>
      </c>
      <c r="J89" s="12">
        <v>78.535178701900193</v>
      </c>
      <c r="K89" s="10">
        <v>0.38870640530568301</v>
      </c>
      <c r="L89" s="11">
        <v>9.2561385042584807E-2</v>
      </c>
      <c r="M89" s="13">
        <v>82.391390386402094</v>
      </c>
      <c r="N89" s="10">
        <v>-0.126584755820007</v>
      </c>
      <c r="O89" s="11">
        <v>0.51106292460550695</v>
      </c>
      <c r="P89" s="14">
        <v>146.533217081891</v>
      </c>
      <c r="Q89" s="15">
        <v>-0.35901575119270202</v>
      </c>
      <c r="R89" s="16">
        <v>4.3931630552108601E-2</v>
      </c>
      <c r="S89" s="13">
        <v>87.171113284818404</v>
      </c>
      <c r="T89" s="10">
        <v>-0.34528020163013501</v>
      </c>
      <c r="U89" s="11">
        <v>3.7968900859240401E-2</v>
      </c>
      <c r="V89" s="12">
        <v>146.01876328115401</v>
      </c>
      <c r="W89" s="10">
        <v>-0.85727235602363205</v>
      </c>
      <c r="X89" s="11">
        <v>4.0317172994308696E-6</v>
      </c>
      <c r="Y89" s="13">
        <v>247.62247120318801</v>
      </c>
      <c r="Z89" s="10">
        <v>-0.36001383517957702</v>
      </c>
      <c r="AA89" s="11">
        <v>2.6629334065355701E-2</v>
      </c>
      <c r="AB89" s="12">
        <v>82.312342383186703</v>
      </c>
      <c r="AC89" s="10">
        <v>-1.1768526362087399</v>
      </c>
      <c r="AD89" s="11">
        <v>4.33604189058586E-9</v>
      </c>
    </row>
    <row r="90" spans="1:30">
      <c r="A90" t="s">
        <v>17</v>
      </c>
      <c r="B90" s="22"/>
      <c r="C90" t="s">
        <v>131</v>
      </c>
      <c r="D90" s="8" t="s">
        <v>385</v>
      </c>
      <c r="E90" t="s">
        <v>136</v>
      </c>
      <c r="F90" t="s">
        <v>137</v>
      </c>
      <c r="G90" s="9">
        <v>174.22848759261299</v>
      </c>
      <c r="H90" s="10">
        <v>-0.210262026424297</v>
      </c>
      <c r="I90" s="11">
        <v>0.29987224974889398</v>
      </c>
      <c r="J90" s="12">
        <v>228.674436963055</v>
      </c>
      <c r="K90" s="10">
        <v>-0.15069950958772599</v>
      </c>
      <c r="L90" s="11">
        <v>0.43825194168632398</v>
      </c>
      <c r="M90" s="13">
        <v>278.23774356625597</v>
      </c>
      <c r="N90" s="10">
        <v>8.3287391776155503E-2</v>
      </c>
      <c r="O90" s="11">
        <v>0.52789826743422297</v>
      </c>
      <c r="P90" s="14">
        <v>278.04722819608298</v>
      </c>
      <c r="Q90" s="15">
        <v>-0.40271290800154202</v>
      </c>
      <c r="R90" s="16">
        <v>1.84963092775913E-2</v>
      </c>
      <c r="S90" s="13">
        <v>273.35229043791799</v>
      </c>
      <c r="T90" s="10">
        <v>-0.14730498356006699</v>
      </c>
      <c r="U90" s="11">
        <v>0.27513698998684899</v>
      </c>
      <c r="V90" s="12">
        <v>412.10067742416697</v>
      </c>
      <c r="W90" s="10">
        <v>-0.35820273429855498</v>
      </c>
      <c r="X90" s="11">
        <v>1.3366556540966199E-3</v>
      </c>
      <c r="Y90" s="13">
        <v>401.50545765917502</v>
      </c>
      <c r="Z90" s="10">
        <v>-0.280863241002131</v>
      </c>
      <c r="AA90" s="11">
        <v>1.29789647760249E-2</v>
      </c>
      <c r="AB90" s="12">
        <v>414.05682669996702</v>
      </c>
      <c r="AC90" s="10">
        <v>-0.60686543391277603</v>
      </c>
      <c r="AD90" s="11">
        <v>1.02082550090952E-4</v>
      </c>
    </row>
    <row r="91" spans="1:30">
      <c r="A91" t="s">
        <v>17</v>
      </c>
      <c r="B91" s="22"/>
      <c r="C91" t="s">
        <v>131</v>
      </c>
      <c r="D91" s="8" t="s">
        <v>385</v>
      </c>
      <c r="E91" t="s">
        <v>118</v>
      </c>
      <c r="F91" t="s">
        <v>116</v>
      </c>
      <c r="G91" s="9">
        <v>55.805237854649199</v>
      </c>
      <c r="H91" s="10">
        <v>-0.229845641285985</v>
      </c>
      <c r="I91" s="11">
        <v>0.35113285015289097</v>
      </c>
      <c r="J91" s="12">
        <v>40.456351761611202</v>
      </c>
      <c r="K91" s="10">
        <v>-9.6212042534699407E-3</v>
      </c>
      <c r="L91" s="11">
        <v>0.96737692232669403</v>
      </c>
      <c r="M91" s="13">
        <v>65.853781594556594</v>
      </c>
      <c r="N91" s="10">
        <v>-6.7387498813052907E-2</v>
      </c>
      <c r="O91" s="11">
        <v>0.733580315900765</v>
      </c>
      <c r="P91" s="14">
        <v>40.287684634484599</v>
      </c>
      <c r="Q91" s="15">
        <v>-0.31564837518703298</v>
      </c>
      <c r="R91" s="16">
        <v>7.7131673983683202E-2</v>
      </c>
      <c r="S91" s="13">
        <v>84.885372423833601</v>
      </c>
      <c r="T91" s="10">
        <v>-0.31618953465919702</v>
      </c>
      <c r="U91" s="11">
        <v>4.9497629942561197E-2</v>
      </c>
      <c r="V91" s="12">
        <v>113.268443266001</v>
      </c>
      <c r="W91" s="10">
        <v>-0.43708105891086502</v>
      </c>
      <c r="X91" s="11">
        <v>9.5932921604444492E-3</v>
      </c>
      <c r="Y91" s="13">
        <v>103.10138902544</v>
      </c>
      <c r="Z91" s="10">
        <v>-0.37317085890433699</v>
      </c>
      <c r="AA91" s="11">
        <v>9.5574575986989204E-3</v>
      </c>
      <c r="AB91" s="12">
        <v>123.344907270222</v>
      </c>
      <c r="AC91" s="10">
        <v>-0.50788086363889096</v>
      </c>
      <c r="AD91" s="11">
        <v>8.2290736541207297E-3</v>
      </c>
    </row>
    <row r="92" spans="1:30">
      <c r="A92" t="s">
        <v>17</v>
      </c>
      <c r="B92" s="22"/>
      <c r="C92" t="s">
        <v>131</v>
      </c>
      <c r="D92" s="8" t="s">
        <v>385</v>
      </c>
      <c r="E92" t="s">
        <v>73</v>
      </c>
      <c r="F92" t="s">
        <v>74</v>
      </c>
      <c r="G92" s="9">
        <v>53.082243007349803</v>
      </c>
      <c r="H92" s="10">
        <v>-0.38666344081977699</v>
      </c>
      <c r="I92" s="11">
        <v>0.162126841221159</v>
      </c>
      <c r="J92" s="12">
        <v>78.535178701900193</v>
      </c>
      <c r="K92" s="10">
        <v>0.38870640530568301</v>
      </c>
      <c r="L92" s="11">
        <v>9.2561385042584807E-2</v>
      </c>
      <c r="M92" s="13">
        <v>82.391390386402094</v>
      </c>
      <c r="N92" s="10">
        <v>-0.126584755820007</v>
      </c>
      <c r="O92" s="11">
        <v>0.51106292460550695</v>
      </c>
      <c r="P92" s="14">
        <v>146.533217081891</v>
      </c>
      <c r="Q92" s="15">
        <v>-0.35901575119270202</v>
      </c>
      <c r="R92" s="16">
        <v>4.3931630552108601E-2</v>
      </c>
      <c r="S92" s="13">
        <v>87.171113284818404</v>
      </c>
      <c r="T92" s="10">
        <v>-0.34528020163013501</v>
      </c>
      <c r="U92" s="11">
        <v>3.7968900859240401E-2</v>
      </c>
      <c r="V92" s="12">
        <v>146.01876328115401</v>
      </c>
      <c r="W92" s="10">
        <v>-0.85727235602363205</v>
      </c>
      <c r="X92" s="11">
        <v>4.0317172994308696E-6</v>
      </c>
      <c r="Y92" s="13">
        <v>247.62247120318801</v>
      </c>
      <c r="Z92" s="10">
        <v>-0.36001383517957702</v>
      </c>
      <c r="AA92" s="11">
        <v>2.6629334065355701E-2</v>
      </c>
      <c r="AB92" s="12">
        <v>82.312342383186703</v>
      </c>
      <c r="AC92" s="10">
        <v>-1.1768526362087399</v>
      </c>
      <c r="AD92" s="11">
        <v>4.33604189058586E-9</v>
      </c>
    </row>
    <row r="93" spans="1:30">
      <c r="A93" t="s">
        <v>17</v>
      </c>
      <c r="B93" s="22"/>
      <c r="C93" t="s">
        <v>138</v>
      </c>
      <c r="D93" s="8" t="s">
        <v>387</v>
      </c>
      <c r="E93" t="s">
        <v>115</v>
      </c>
      <c r="F93" t="s">
        <v>116</v>
      </c>
      <c r="G93" s="9">
        <v>1427.7484856741501</v>
      </c>
      <c r="H93" s="10">
        <v>-0.51487256755702904</v>
      </c>
      <c r="I93" s="11">
        <v>1.8399453545946701E-2</v>
      </c>
      <c r="J93" s="12">
        <v>2347.1932012171601</v>
      </c>
      <c r="K93" s="10">
        <v>-0.39153371200375198</v>
      </c>
      <c r="L93" s="11">
        <v>1.1180063127954601E-2</v>
      </c>
      <c r="M93" s="13">
        <v>1959.9841784096</v>
      </c>
      <c r="N93" s="10">
        <v>-0.406387816623694</v>
      </c>
      <c r="O93" s="11">
        <v>2.3380116366020901E-4</v>
      </c>
      <c r="P93" s="14">
        <v>3416.54073827604</v>
      </c>
      <c r="Q93" s="15">
        <v>-0.22800279287945199</v>
      </c>
      <c r="R93" s="16">
        <v>1.99744712443033E-2</v>
      </c>
      <c r="S93" s="13">
        <v>1257.2875130344501</v>
      </c>
      <c r="T93" s="10">
        <v>-9.3525723702906405E-2</v>
      </c>
      <c r="U93" s="11">
        <v>0.47058129186603398</v>
      </c>
      <c r="V93" s="12">
        <v>1226.8271302365699</v>
      </c>
      <c r="W93" s="10">
        <v>0.15803529210490799</v>
      </c>
      <c r="X93" s="11">
        <v>0.237929242969661</v>
      </c>
      <c r="Y93" s="13">
        <v>750.82533520846096</v>
      </c>
      <c r="Z93" s="10">
        <v>-1.32034286648735E-2</v>
      </c>
      <c r="AA93" s="11">
        <v>0.90551198684040402</v>
      </c>
      <c r="AB93" s="12">
        <v>1675.86187467644</v>
      </c>
      <c r="AC93" s="10">
        <v>-0.130572261637008</v>
      </c>
      <c r="AD93" s="11">
        <v>0.42697793983309301</v>
      </c>
    </row>
    <row r="94" spans="1:30">
      <c r="A94" t="s">
        <v>17</v>
      </c>
      <c r="B94" s="22"/>
      <c r="C94" t="s">
        <v>138</v>
      </c>
      <c r="D94" s="8" t="s">
        <v>387</v>
      </c>
      <c r="E94" t="s">
        <v>117</v>
      </c>
      <c r="F94" t="s">
        <v>116</v>
      </c>
      <c r="G94" s="9">
        <v>336.96907818650698</v>
      </c>
      <c r="H94" s="10">
        <v>-0.213976841622353</v>
      </c>
      <c r="I94" s="11">
        <v>0.28804435453595001</v>
      </c>
      <c r="J94" s="12">
        <v>426.89674770265901</v>
      </c>
      <c r="K94" s="10">
        <v>3.2572088617386502E-2</v>
      </c>
      <c r="L94" s="11">
        <v>0.879420470234346</v>
      </c>
      <c r="M94" s="13">
        <v>1239.9991485427399</v>
      </c>
      <c r="N94" s="10">
        <v>-0.220071700199338</v>
      </c>
      <c r="O94" s="11">
        <v>2.7441602326036499E-2</v>
      </c>
      <c r="P94" s="14">
        <v>2012.64900034689</v>
      </c>
      <c r="Q94" s="15">
        <v>-0.26311226224121198</v>
      </c>
      <c r="R94" s="16">
        <v>2.6461029965103501E-2</v>
      </c>
      <c r="S94" s="13">
        <v>1139.8546799390599</v>
      </c>
      <c r="T94" s="10">
        <v>-3.2810479968874103E-2</v>
      </c>
      <c r="U94" s="11">
        <v>0.80305455674162596</v>
      </c>
      <c r="V94" s="12">
        <v>725.77174294053202</v>
      </c>
      <c r="W94" s="10">
        <v>0.12130008703542899</v>
      </c>
      <c r="X94" s="11">
        <v>0.27930923604465202</v>
      </c>
      <c r="Y94" s="13">
        <v>773.26912259642802</v>
      </c>
      <c r="Z94" s="10">
        <v>6.5297959837689698E-2</v>
      </c>
      <c r="AA94" s="11">
        <v>0.56414045030476301</v>
      </c>
      <c r="AB94" s="12">
        <v>946.06313447150501</v>
      </c>
      <c r="AC94" s="10">
        <v>8.5857570550073297E-3</v>
      </c>
      <c r="AD94" s="11">
        <v>0.95047850008291601</v>
      </c>
    </row>
    <row r="95" spans="1:30">
      <c r="A95" t="s">
        <v>17</v>
      </c>
      <c r="B95" s="23"/>
      <c r="C95" t="s">
        <v>139</v>
      </c>
      <c r="D95" s="8" t="s">
        <v>388</v>
      </c>
      <c r="E95" t="s">
        <v>140</v>
      </c>
      <c r="F95" t="s">
        <v>141</v>
      </c>
      <c r="G95" s="9">
        <v>94.595814591840806</v>
      </c>
      <c r="H95" s="10">
        <v>-0.93486246551091001</v>
      </c>
      <c r="I95" s="11">
        <v>4.43531546780502E-4</v>
      </c>
      <c r="J95" s="12">
        <v>238.614426648928</v>
      </c>
      <c r="K95" s="10">
        <v>-0.47881475276741298</v>
      </c>
      <c r="L95" s="11">
        <v>4.9313656552259298E-2</v>
      </c>
      <c r="M95" s="13">
        <v>30.4989621093587</v>
      </c>
      <c r="N95" s="10">
        <v>-0.92136450486118204</v>
      </c>
      <c r="O95" s="11">
        <v>1.64640994681359E-5</v>
      </c>
      <c r="P95" s="14">
        <v>68.798528285035104</v>
      </c>
      <c r="Q95" s="15">
        <v>-2.6633445323371498E-2</v>
      </c>
      <c r="R95" s="16">
        <v>0.87644166929305101</v>
      </c>
      <c r="S95" s="13">
        <v>6.8004621239803997</v>
      </c>
      <c r="T95" s="10">
        <v>-0.19752562328884499</v>
      </c>
      <c r="U95" s="11">
        <v>0.131214721843016</v>
      </c>
      <c r="V95" s="12">
        <v>6.4544646931644003</v>
      </c>
      <c r="W95" s="10">
        <v>-9.3067845849438197E-2</v>
      </c>
      <c r="X95" s="11">
        <v>0.55812697595563499</v>
      </c>
      <c r="Y95" s="13">
        <v>2.4277161216760899</v>
      </c>
      <c r="Z95" s="10">
        <v>-1.5845099005088101E-2</v>
      </c>
      <c r="AA95" s="11">
        <v>0.86217519217428196</v>
      </c>
      <c r="AB95" s="12">
        <v>8.0647382648257704</v>
      </c>
      <c r="AC95" s="10">
        <v>-0.234293206645004</v>
      </c>
      <c r="AD95" s="11">
        <v>0.23510427992541599</v>
      </c>
    </row>
    <row r="96" spans="1:30">
      <c r="A96" t="s">
        <v>17</v>
      </c>
      <c r="B96" s="23"/>
      <c r="C96" t="s">
        <v>139</v>
      </c>
      <c r="D96" s="8" t="s">
        <v>388</v>
      </c>
      <c r="E96" t="s">
        <v>142</v>
      </c>
      <c r="F96" t="s">
        <v>143</v>
      </c>
      <c r="G96" s="9">
        <v>463.03249598267098</v>
      </c>
      <c r="H96" s="10">
        <v>-0.45806703685121197</v>
      </c>
      <c r="I96" s="11">
        <v>4.5531660864010599E-3</v>
      </c>
      <c r="J96" s="12">
        <v>1078.9067193395099</v>
      </c>
      <c r="K96" s="10">
        <v>-0.49331075148151099</v>
      </c>
      <c r="L96" s="11">
        <v>4.2555431595794301E-2</v>
      </c>
      <c r="M96" s="13">
        <v>310.62802904361399</v>
      </c>
      <c r="N96" s="10">
        <v>-1.63527927035867</v>
      </c>
      <c r="O96" s="11">
        <v>2.4964209227237899E-32</v>
      </c>
      <c r="P96" s="14">
        <v>1379.0963307817599</v>
      </c>
      <c r="Q96" s="15">
        <v>-0.26151936174003099</v>
      </c>
      <c r="R96" s="16">
        <v>8.6848356083837702E-2</v>
      </c>
      <c r="S96" s="13">
        <v>783.11582765943103</v>
      </c>
      <c r="T96" s="10">
        <v>-0.34403447409821097</v>
      </c>
      <c r="U96" s="11">
        <v>1.6495059190617601E-2</v>
      </c>
      <c r="V96" s="12">
        <v>1478.59029347305</v>
      </c>
      <c r="W96" s="10">
        <v>-0.194345755141589</v>
      </c>
      <c r="X96" s="11">
        <v>0.112634131152961</v>
      </c>
      <c r="Y96" s="13">
        <v>638.22512161430404</v>
      </c>
      <c r="Z96" s="10">
        <v>-0.15603033156135501</v>
      </c>
      <c r="AA96" s="11">
        <v>0.21709965320345001</v>
      </c>
      <c r="AB96" s="12">
        <v>1248.5687797314299</v>
      </c>
      <c r="AC96" s="10">
        <v>-0.36125951881475099</v>
      </c>
      <c r="AD96" s="11">
        <v>5.0572160914961603E-3</v>
      </c>
    </row>
    <row r="97" spans="1:30">
      <c r="A97" t="s">
        <v>17</v>
      </c>
      <c r="B97" s="24"/>
      <c r="C97" t="s">
        <v>144</v>
      </c>
      <c r="D97" s="8" t="s">
        <v>386</v>
      </c>
      <c r="E97" t="s">
        <v>96</v>
      </c>
      <c r="F97" t="s">
        <v>97</v>
      </c>
      <c r="G97" s="9">
        <v>1265.43666315975</v>
      </c>
      <c r="H97" s="10">
        <v>-0.160006734997336</v>
      </c>
      <c r="I97" s="11">
        <v>0.27884790365592999</v>
      </c>
      <c r="J97" s="12">
        <v>929.30843960498396</v>
      </c>
      <c r="K97" s="10">
        <v>-0.294595852815562</v>
      </c>
      <c r="L97" s="11">
        <v>9.8446644657117902E-2</v>
      </c>
      <c r="M97" s="13">
        <v>3002.1739912674798</v>
      </c>
      <c r="N97" s="10">
        <v>-0.19106237786771399</v>
      </c>
      <c r="O97" s="11">
        <v>5.0915578376750398E-2</v>
      </c>
      <c r="P97" s="14">
        <v>2624.0260387615699</v>
      </c>
      <c r="Q97" s="15">
        <v>9.8503873466626896E-2</v>
      </c>
      <c r="R97" s="16">
        <v>0.46260813147718799</v>
      </c>
      <c r="S97" s="13">
        <v>1755.16307826312</v>
      </c>
      <c r="T97" s="10">
        <v>-0.29981931507981602</v>
      </c>
      <c r="U97" s="11">
        <v>2.4661224955619001E-4</v>
      </c>
      <c r="V97" s="12">
        <v>1598.8257958164299</v>
      </c>
      <c r="W97" s="10">
        <v>-0.355175465787883</v>
      </c>
      <c r="X97" s="11">
        <v>1.4224060210857601E-3</v>
      </c>
      <c r="Y97" s="13">
        <v>1715.3505465866399</v>
      </c>
      <c r="Z97" s="10">
        <v>-0.215987299941718</v>
      </c>
      <c r="AA97" s="11">
        <v>1.20662827552044E-2</v>
      </c>
      <c r="AB97" s="12">
        <v>2198.9018484787098</v>
      </c>
      <c r="AC97" s="10">
        <v>-0.486116802352203</v>
      </c>
      <c r="AD97" s="11">
        <v>4.4390224282440998E-3</v>
      </c>
    </row>
    <row r="98" spans="1:30">
      <c r="A98" t="s">
        <v>17</v>
      </c>
      <c r="B98" s="24"/>
      <c r="C98" t="s">
        <v>144</v>
      </c>
      <c r="D98" s="8" t="s">
        <v>386</v>
      </c>
      <c r="E98" t="s">
        <v>94</v>
      </c>
      <c r="F98" t="s">
        <v>95</v>
      </c>
      <c r="G98" s="9">
        <v>13419.253550510301</v>
      </c>
      <c r="H98" s="10">
        <v>-0.50898129893838795</v>
      </c>
      <c r="I98" s="11">
        <v>7.3521516812213696E-3</v>
      </c>
      <c r="J98" s="12">
        <v>9786.0147736849594</v>
      </c>
      <c r="K98" s="10">
        <v>-0.23829663431254899</v>
      </c>
      <c r="L98" s="11">
        <v>0.113511883872637</v>
      </c>
      <c r="M98" s="13">
        <v>8377.2121601797298</v>
      </c>
      <c r="N98" s="10">
        <v>-0.40045219223269202</v>
      </c>
      <c r="O98" s="11">
        <v>1.14237468057783E-5</v>
      </c>
      <c r="P98" s="14">
        <v>7783.4630472665403</v>
      </c>
      <c r="Q98" s="15">
        <v>-5.7132459678273698E-2</v>
      </c>
      <c r="R98" s="16">
        <v>0.60173155737281803</v>
      </c>
      <c r="S98" s="13">
        <v>4726.98447416827</v>
      </c>
      <c r="T98" s="10">
        <v>-0.416533009290664</v>
      </c>
      <c r="U98" s="11">
        <v>1.6710273565000001E-4</v>
      </c>
      <c r="V98" s="12">
        <v>3072.35510375085</v>
      </c>
      <c r="W98" s="10">
        <v>-0.28684478394093099</v>
      </c>
      <c r="X98" s="11">
        <v>1.33711590250394E-2</v>
      </c>
      <c r="Y98" s="13">
        <v>3912.4342373323898</v>
      </c>
      <c r="Z98" s="10">
        <v>-0.25585164578020902</v>
      </c>
      <c r="AA98" s="11">
        <v>6.3720798827251401E-2</v>
      </c>
      <c r="AB98" s="12">
        <v>4680.9190076537798</v>
      </c>
      <c r="AC98" s="10">
        <v>-0.42336797077240201</v>
      </c>
      <c r="AD98" s="11">
        <v>7.1165781034107298E-3</v>
      </c>
    </row>
    <row r="99" spans="1:30">
      <c r="A99" t="s">
        <v>17</v>
      </c>
      <c r="B99" s="24"/>
      <c r="C99" t="s">
        <v>145</v>
      </c>
      <c r="D99" s="8" t="s">
        <v>387</v>
      </c>
      <c r="E99" t="s">
        <v>146</v>
      </c>
      <c r="F99" t="s">
        <v>147</v>
      </c>
      <c r="G99" s="9">
        <v>1012.49430385895</v>
      </c>
      <c r="H99" s="10">
        <v>0.19044671664917101</v>
      </c>
      <c r="I99" s="11">
        <v>0.28483747250141001</v>
      </c>
      <c r="J99" s="12">
        <v>1284.0483843414299</v>
      </c>
      <c r="K99" s="10">
        <v>-0.30174797434963702</v>
      </c>
      <c r="L99" s="11">
        <v>0.122887124497258</v>
      </c>
      <c r="M99" s="13">
        <v>261.75975422041699</v>
      </c>
      <c r="N99" s="10">
        <v>-1.0977539712944799</v>
      </c>
      <c r="O99" s="11">
        <v>5.25425811814111E-12</v>
      </c>
      <c r="P99" s="14">
        <v>350.94445565916601</v>
      </c>
      <c r="Q99" s="15">
        <v>-0.57204012444414498</v>
      </c>
      <c r="R99" s="16">
        <v>3.5355061679400801E-4</v>
      </c>
      <c r="S99" s="13">
        <v>18.979093400994799</v>
      </c>
      <c r="T99" s="10">
        <v>-0.17450331813025799</v>
      </c>
      <c r="U99" s="11">
        <v>0.26962369830235999</v>
      </c>
      <c r="V99" s="12">
        <v>20.065609078062501</v>
      </c>
      <c r="W99" s="10">
        <v>-0.123893767831583</v>
      </c>
      <c r="X99" s="11">
        <v>0.52669407535659696</v>
      </c>
      <c r="Y99" s="13">
        <v>20.251032757339601</v>
      </c>
      <c r="Z99" s="10">
        <v>-3.0899325929546399E-3</v>
      </c>
      <c r="AA99" s="11">
        <v>0.98408149908272402</v>
      </c>
      <c r="AB99" s="12">
        <v>31.468343024291698</v>
      </c>
      <c r="AC99" s="10">
        <v>-0.164115772785761</v>
      </c>
      <c r="AD99" s="11">
        <v>0.47280746087771602</v>
      </c>
    </row>
    <row r="100" spans="1:30">
      <c r="A100" t="s">
        <v>17</v>
      </c>
      <c r="B100" s="24"/>
      <c r="C100" t="s">
        <v>145</v>
      </c>
      <c r="D100" s="8" t="s">
        <v>387</v>
      </c>
      <c r="E100" t="s">
        <v>148</v>
      </c>
      <c r="F100" t="s">
        <v>149</v>
      </c>
      <c r="G100" s="9">
        <v>2761.8986215175501</v>
      </c>
      <c r="H100" s="10">
        <v>-0.59053138883415401</v>
      </c>
      <c r="I100" s="11">
        <v>4.0543370906342604E-3</v>
      </c>
      <c r="J100" s="12">
        <v>1575.14247412861</v>
      </c>
      <c r="K100" s="10">
        <v>-0.28775310209383698</v>
      </c>
      <c r="L100" s="11">
        <v>0.174213166523009</v>
      </c>
      <c r="M100" s="13">
        <v>210.49512764066799</v>
      </c>
      <c r="N100" s="10">
        <v>-0.47358660403354402</v>
      </c>
      <c r="O100" s="11">
        <v>1.56327994524036E-3</v>
      </c>
      <c r="P100" s="14">
        <v>576.50116295381702</v>
      </c>
      <c r="Q100" s="15">
        <v>-0.65698930682194301</v>
      </c>
      <c r="R100" s="16">
        <v>1.7680166218648999E-6</v>
      </c>
      <c r="S100" s="13">
        <v>54.661441073428698</v>
      </c>
      <c r="T100" s="10">
        <v>-6.0418868398209799E-2</v>
      </c>
      <c r="U100" s="11">
        <v>0.70996474102325402</v>
      </c>
      <c r="V100" s="12">
        <v>27.8345553430031</v>
      </c>
      <c r="W100" s="10">
        <v>-0.31783996984690499</v>
      </c>
      <c r="X100" s="11">
        <v>0.107951193751119</v>
      </c>
      <c r="Y100" s="13">
        <v>13.6620708464258</v>
      </c>
      <c r="Z100" s="10">
        <v>-0.12923396923705599</v>
      </c>
      <c r="AA100" s="11">
        <v>0.39968423226078098</v>
      </c>
      <c r="AB100" s="12">
        <v>52.678869227563702</v>
      </c>
      <c r="AC100" s="10">
        <v>-0.46408864956609103</v>
      </c>
      <c r="AD100" s="11">
        <v>3.5421598203929497E-2</v>
      </c>
    </row>
    <row r="101" spans="1:30">
      <c r="A101" t="s">
        <v>17</v>
      </c>
      <c r="B101" s="24"/>
      <c r="C101" t="s">
        <v>145</v>
      </c>
      <c r="D101" s="8" t="s">
        <v>386</v>
      </c>
      <c r="E101" t="s">
        <v>150</v>
      </c>
      <c r="F101" t="s">
        <v>147</v>
      </c>
      <c r="G101" s="9">
        <v>2116.7723004147301</v>
      </c>
      <c r="H101" s="10">
        <v>-0.74538258838707006</v>
      </c>
      <c r="I101" s="11">
        <v>1.1283990021361099E-2</v>
      </c>
      <c r="J101" s="12">
        <v>4400.1330520758202</v>
      </c>
      <c r="K101" s="10">
        <v>-0.14055258729314901</v>
      </c>
      <c r="L101" s="11">
        <v>0.50981487856527097</v>
      </c>
      <c r="M101" s="13">
        <v>1115.01282181286</v>
      </c>
      <c r="N101" s="10">
        <v>-0.89685974509057997</v>
      </c>
      <c r="O101" s="11">
        <v>9.9171206134173895E-6</v>
      </c>
      <c r="P101" s="14">
        <v>2575.6407795369801</v>
      </c>
      <c r="Q101" s="15">
        <v>-0.181475930188149</v>
      </c>
      <c r="R101" s="16">
        <v>0.29284751204134202</v>
      </c>
      <c r="S101" s="13">
        <v>2035.3826432727101</v>
      </c>
      <c r="T101" s="10">
        <v>-0.61137647429252595</v>
      </c>
      <c r="U101" s="11">
        <v>1.3303629598595599E-6</v>
      </c>
      <c r="V101" s="12">
        <v>2675.5455103480699</v>
      </c>
      <c r="W101" s="10">
        <v>-0.74015700906829895</v>
      </c>
      <c r="X101" s="11">
        <v>9.40851507184916E-7</v>
      </c>
      <c r="Y101" s="13">
        <v>3107.72672821992</v>
      </c>
      <c r="Z101" s="10">
        <v>-0.41292985859660197</v>
      </c>
      <c r="AA101" s="11">
        <v>1.1561819312067401E-2</v>
      </c>
      <c r="AB101" s="12">
        <v>3189.2903719119399</v>
      </c>
      <c r="AC101" s="10">
        <v>-1.04226228880989</v>
      </c>
      <c r="AD101" s="11">
        <v>3.4144411449534801E-12</v>
      </c>
    </row>
    <row r="102" spans="1:30">
      <c r="A102" t="s">
        <v>17</v>
      </c>
      <c r="B102" s="24"/>
      <c r="C102" t="s">
        <v>145</v>
      </c>
      <c r="D102" s="8" t="s">
        <v>386</v>
      </c>
      <c r="E102" t="s">
        <v>66</v>
      </c>
      <c r="F102" t="s">
        <v>67</v>
      </c>
      <c r="G102" s="9">
        <v>452.72074983547799</v>
      </c>
      <c r="H102" s="10">
        <v>-0.57932112819466397</v>
      </c>
      <c r="I102" s="11">
        <v>2.0128460197669602E-3</v>
      </c>
      <c r="J102" s="12">
        <v>378.29426965859699</v>
      </c>
      <c r="K102" s="10">
        <v>0.165917354291651</v>
      </c>
      <c r="L102" s="11">
        <v>0.44639217829158001</v>
      </c>
      <c r="M102" s="13">
        <v>155.67493752384999</v>
      </c>
      <c r="N102" s="10">
        <v>-0.34966283901117901</v>
      </c>
      <c r="O102" s="11">
        <v>3.8140183632706298E-2</v>
      </c>
      <c r="P102" s="14">
        <v>328.01561639741402</v>
      </c>
      <c r="Q102" s="15">
        <v>-0.180020978261138</v>
      </c>
      <c r="R102" s="16">
        <v>0.29611981750333999</v>
      </c>
      <c r="S102" s="13">
        <v>126.965026180797</v>
      </c>
      <c r="T102" s="10">
        <v>-0.54272877638301897</v>
      </c>
      <c r="U102" s="11">
        <v>6.4159745201277502E-4</v>
      </c>
      <c r="V102" s="12">
        <v>67.910666631916598</v>
      </c>
      <c r="W102" s="10">
        <v>-0.60264332407091903</v>
      </c>
      <c r="X102" s="11">
        <v>6.9590901952229403E-4</v>
      </c>
      <c r="Y102" s="13">
        <v>86.112329882294603</v>
      </c>
      <c r="Z102" s="10">
        <v>-0.33968368423438899</v>
      </c>
      <c r="AA102" s="11">
        <v>2.3615541792174798E-2</v>
      </c>
      <c r="AB102" s="12">
        <v>81.735470229394593</v>
      </c>
      <c r="AC102" s="10">
        <v>-0.61878929001785699</v>
      </c>
      <c r="AD102" s="11">
        <v>2.11032078018658E-3</v>
      </c>
    </row>
    <row r="103" spans="1:30">
      <c r="A103" t="s">
        <v>17</v>
      </c>
      <c r="B103" s="25"/>
      <c r="C103" t="s">
        <v>151</v>
      </c>
      <c r="D103" s="8" t="s">
        <v>386</v>
      </c>
      <c r="E103" t="s">
        <v>152</v>
      </c>
      <c r="F103" t="s">
        <v>153</v>
      </c>
      <c r="G103" s="9">
        <v>42.905425189072901</v>
      </c>
      <c r="H103" s="10">
        <v>-0.67222346298315006</v>
      </c>
      <c r="I103" s="11">
        <v>2.3061364718566402E-2</v>
      </c>
      <c r="J103" s="12">
        <v>86.439039001789098</v>
      </c>
      <c r="K103" s="10">
        <v>0.41531439181651197</v>
      </c>
      <c r="L103" s="11">
        <v>8.6027371516781997E-2</v>
      </c>
      <c r="M103" s="13">
        <v>3.0917147613909499</v>
      </c>
      <c r="N103" s="10">
        <v>-5.3526446084633902E-2</v>
      </c>
      <c r="O103" s="11">
        <v>0.68404550835308398</v>
      </c>
      <c r="P103" s="14">
        <v>118.029706385586</v>
      </c>
      <c r="Q103" s="15">
        <v>-0.25784885822174097</v>
      </c>
      <c r="R103" s="16">
        <v>5.6732362059923297E-2</v>
      </c>
      <c r="S103" s="13">
        <v>29.4306248955466</v>
      </c>
      <c r="T103" s="10">
        <v>-0.49314075686574099</v>
      </c>
      <c r="U103" s="11">
        <v>7.6112680498746101E-4</v>
      </c>
      <c r="V103" s="12">
        <v>81.952753124458297</v>
      </c>
      <c r="W103" s="10">
        <v>-1.14388483255633</v>
      </c>
      <c r="X103" s="11">
        <v>5.9415536541505197E-9</v>
      </c>
      <c r="Y103" s="13">
        <v>52.104942786169097</v>
      </c>
      <c r="Z103" s="10">
        <v>-6.7432527284434704E-2</v>
      </c>
      <c r="AA103" s="11">
        <v>0.49451333012854398</v>
      </c>
      <c r="AB103" s="12">
        <v>24.360844922992602</v>
      </c>
      <c r="AC103" s="10">
        <v>-0.27062552685151903</v>
      </c>
      <c r="AD103" s="11">
        <v>0.23629909804202101</v>
      </c>
    </row>
    <row r="104" spans="1:30">
      <c r="A104" t="s">
        <v>17</v>
      </c>
      <c r="B104" s="25"/>
      <c r="C104" t="s">
        <v>151</v>
      </c>
      <c r="D104" s="8" t="s">
        <v>386</v>
      </c>
      <c r="E104" t="s">
        <v>154</v>
      </c>
      <c r="F104" t="s">
        <v>155</v>
      </c>
      <c r="G104" s="9">
        <v>0.34578415232551502</v>
      </c>
      <c r="H104" s="10">
        <v>-5.6634883213083603E-2</v>
      </c>
      <c r="I104" s="11">
        <v>0.48648925260377601</v>
      </c>
      <c r="J104" s="12">
        <v>6.7827513399908703</v>
      </c>
      <c r="K104" s="10">
        <v>-0.20585193636038299</v>
      </c>
      <c r="L104" s="11">
        <v>0.169670892939459</v>
      </c>
      <c r="M104" s="13">
        <v>0.751235987708607</v>
      </c>
      <c r="N104" s="10">
        <v>-7.8898046039004799E-2</v>
      </c>
      <c r="O104" s="11">
        <v>0.23859566444112401</v>
      </c>
      <c r="P104" s="14">
        <v>2.48229518753537</v>
      </c>
      <c r="Q104" s="15">
        <v>-5.8007838552131E-2</v>
      </c>
      <c r="R104" s="16">
        <v>0.51773002695901404</v>
      </c>
      <c r="S104" s="13">
        <v>11.2462696169402</v>
      </c>
      <c r="T104" s="10">
        <v>-0.214253731512521</v>
      </c>
      <c r="U104" s="11">
        <v>4.1155896845455099E-2</v>
      </c>
      <c r="V104" s="12">
        <v>30.901673604600401</v>
      </c>
      <c r="W104" s="10">
        <v>-0.58194393962698099</v>
      </c>
      <c r="X104" s="11">
        <v>1.37316252825066E-3</v>
      </c>
      <c r="Y104" s="13">
        <v>21.455929355241299</v>
      </c>
      <c r="Z104" s="10">
        <v>-6.5308568171798295E-2</v>
      </c>
      <c r="AA104" s="11">
        <v>0.44887358673605998</v>
      </c>
      <c r="AB104" s="12">
        <v>15.097038148774301</v>
      </c>
      <c r="AC104" s="10">
        <v>-0.18339214826868799</v>
      </c>
      <c r="AD104" s="11">
        <v>0.33478060417317301</v>
      </c>
    </row>
    <row r="105" spans="1:30">
      <c r="A105" t="s">
        <v>17</v>
      </c>
      <c r="B105" s="26"/>
      <c r="C105" t="s">
        <v>156</v>
      </c>
      <c r="D105" s="8" t="s">
        <v>387</v>
      </c>
      <c r="E105" t="s">
        <v>157</v>
      </c>
      <c r="F105" t="s">
        <v>158</v>
      </c>
      <c r="G105" s="9">
        <v>257.42829156753402</v>
      </c>
      <c r="H105" s="10">
        <v>-7.9757351218217407E-2</v>
      </c>
      <c r="I105" s="11">
        <v>0.66778506917542302</v>
      </c>
      <c r="J105" s="12">
        <v>392.93706205627899</v>
      </c>
      <c r="K105" s="10">
        <v>3.1685722704285998E-3</v>
      </c>
      <c r="L105" s="11">
        <v>0.985363917523844</v>
      </c>
      <c r="M105" s="13">
        <v>293.613185699003</v>
      </c>
      <c r="N105" s="10">
        <v>-0.37331723978839698</v>
      </c>
      <c r="O105" s="11">
        <v>9.2882679303208909E-3</v>
      </c>
      <c r="P105" s="14">
        <v>242.924559901675</v>
      </c>
      <c r="Q105" s="15">
        <v>-0.48886634320712602</v>
      </c>
      <c r="R105" s="16">
        <v>4.15490821934873E-4</v>
      </c>
      <c r="S105" s="13">
        <v>28.625180892683598</v>
      </c>
      <c r="T105" s="10">
        <v>6.3724184987842001E-3</v>
      </c>
      <c r="U105" s="11">
        <v>0.969424249100582</v>
      </c>
      <c r="V105" s="12">
        <v>32.345606654517503</v>
      </c>
      <c r="W105" s="10">
        <v>0.38807727650561302</v>
      </c>
      <c r="X105" s="11">
        <v>4.9565826893810103E-2</v>
      </c>
      <c r="Y105" s="13">
        <v>34.1775577765817</v>
      </c>
      <c r="Z105" s="10">
        <v>0.481577248930667</v>
      </c>
      <c r="AA105" s="11">
        <v>3.3655364517654598E-3</v>
      </c>
      <c r="AB105" s="12">
        <v>64.691963307751394</v>
      </c>
      <c r="AC105" s="10">
        <v>0.13835285919878301</v>
      </c>
      <c r="AD105" s="11">
        <v>0.53553912664432402</v>
      </c>
    </row>
    <row r="106" spans="1:30">
      <c r="A106" t="s">
        <v>17</v>
      </c>
      <c r="B106" s="26"/>
      <c r="C106" t="s">
        <v>156</v>
      </c>
      <c r="D106" s="8" t="s">
        <v>387</v>
      </c>
      <c r="E106" t="s">
        <v>159</v>
      </c>
      <c r="F106" t="s">
        <v>160</v>
      </c>
      <c r="G106" s="9">
        <v>0.89167301468163096</v>
      </c>
      <c r="H106" s="10">
        <v>-8.9129975025147107E-2</v>
      </c>
      <c r="I106" s="11">
        <v>0.50493967329953005</v>
      </c>
      <c r="J106" s="12">
        <v>6.7571377508716903</v>
      </c>
      <c r="K106" s="10">
        <v>-0.31685056855982902</v>
      </c>
      <c r="L106" s="11">
        <v>8.8886526404528099E-2</v>
      </c>
      <c r="M106" s="13">
        <v>5.0414985135496604</v>
      </c>
      <c r="N106" s="10">
        <v>-0.421078414508891</v>
      </c>
      <c r="O106" s="11">
        <v>8.6163457929505898E-3</v>
      </c>
      <c r="P106" s="14">
        <v>28.814300540482801</v>
      </c>
      <c r="Q106" s="15">
        <v>-0.37094985803512898</v>
      </c>
      <c r="R106" s="16">
        <v>3.6936940625444198E-2</v>
      </c>
      <c r="S106" s="13">
        <v>4.2125230083098399</v>
      </c>
      <c r="T106" s="10">
        <v>7.4345428892250903E-2</v>
      </c>
      <c r="U106" s="11">
        <v>0.46792383417178401</v>
      </c>
      <c r="V106" s="12">
        <v>7.2934547727455801</v>
      </c>
      <c r="W106" s="10">
        <v>-0.226971036924176</v>
      </c>
      <c r="X106" s="11">
        <v>0.16703130500806401</v>
      </c>
      <c r="Y106" s="13">
        <v>6.5415572208746697</v>
      </c>
      <c r="Z106" s="10">
        <v>-4.1948004396484898E-2</v>
      </c>
      <c r="AA106" s="11">
        <v>0.73730998327475405</v>
      </c>
      <c r="AB106" s="12">
        <v>7.3281387916415399</v>
      </c>
      <c r="AC106" s="10">
        <v>4.3975029482158902E-2</v>
      </c>
      <c r="AD106" s="11">
        <v>0.826008873929298</v>
      </c>
    </row>
    <row r="107" spans="1:30">
      <c r="A107" t="s">
        <v>17</v>
      </c>
      <c r="B107" s="26"/>
      <c r="C107" t="s">
        <v>161</v>
      </c>
      <c r="D107" s="8" t="s">
        <v>387</v>
      </c>
      <c r="E107" t="s">
        <v>162</v>
      </c>
      <c r="F107" t="s">
        <v>163</v>
      </c>
      <c r="G107" s="9">
        <v>502.58075255509198</v>
      </c>
      <c r="H107" s="10">
        <v>-0.86123805563037803</v>
      </c>
      <c r="I107" s="11">
        <v>1.47958388225005E-3</v>
      </c>
      <c r="J107" s="12">
        <v>494.47162017722002</v>
      </c>
      <c r="K107" s="10">
        <v>5.0449563369971598E-2</v>
      </c>
      <c r="L107" s="11">
        <v>0.83511761670646401</v>
      </c>
      <c r="M107" s="13">
        <v>151.118930188973</v>
      </c>
      <c r="N107" s="10">
        <v>-0.71197018852192095</v>
      </c>
      <c r="O107" s="11">
        <v>1.0697924786892101E-4</v>
      </c>
      <c r="P107" s="14">
        <v>824.21285455062105</v>
      </c>
      <c r="Q107" s="15">
        <v>-0.30787612296796202</v>
      </c>
      <c r="R107" s="16">
        <v>4.8611618509404403E-2</v>
      </c>
      <c r="S107" s="13">
        <v>201.90871844182499</v>
      </c>
      <c r="T107" s="10">
        <v>-0.45242895422504498</v>
      </c>
      <c r="U107" s="11">
        <v>7.47925968771148E-3</v>
      </c>
      <c r="V107" s="12">
        <v>171.78842619317001</v>
      </c>
      <c r="W107" s="10">
        <v>-0.86988721300846195</v>
      </c>
      <c r="X107" s="11">
        <v>3.0934644108325202E-7</v>
      </c>
      <c r="Y107" s="13">
        <v>138.08707738121899</v>
      </c>
      <c r="Z107" s="10">
        <v>-0.49780480624592399</v>
      </c>
      <c r="AA107" s="11">
        <v>2.3209770695951301E-3</v>
      </c>
      <c r="AB107" s="12">
        <v>187.46810475096299</v>
      </c>
      <c r="AC107" s="10">
        <v>-0.88218529747451002</v>
      </c>
      <c r="AD107" s="11">
        <v>8.5947867991607404E-5</v>
      </c>
    </row>
    <row r="108" spans="1:30">
      <c r="A108" t="s">
        <v>17</v>
      </c>
      <c r="B108" s="26"/>
      <c r="C108" t="s">
        <v>161</v>
      </c>
      <c r="D108" s="8" t="s">
        <v>387</v>
      </c>
      <c r="E108" t="s">
        <v>164</v>
      </c>
      <c r="F108" t="s">
        <v>163</v>
      </c>
      <c r="G108" s="9">
        <v>183.17801879124499</v>
      </c>
      <c r="H108" s="10">
        <v>-0.64930360064112103</v>
      </c>
      <c r="I108" s="11">
        <v>2.2272537557962201E-3</v>
      </c>
      <c r="J108" s="12">
        <v>196.416475029758</v>
      </c>
      <c r="K108" s="10">
        <v>0.26289107954910601</v>
      </c>
      <c r="L108" s="11">
        <v>0.27963725721506699</v>
      </c>
      <c r="M108" s="13">
        <v>551.94989903050896</v>
      </c>
      <c r="N108" s="10">
        <v>-0.260473750041879</v>
      </c>
      <c r="O108" s="11">
        <v>3.5921532183578603E-2</v>
      </c>
      <c r="P108" s="14">
        <v>1201.25050138144</v>
      </c>
      <c r="Q108" s="15">
        <v>-0.49545268717531499</v>
      </c>
      <c r="R108" s="16">
        <v>2.2538384195515001E-3</v>
      </c>
      <c r="S108" s="13">
        <v>979.24407041460404</v>
      </c>
      <c r="T108" s="10">
        <v>-0.117040157095207</v>
      </c>
      <c r="U108" s="11">
        <v>0.311422298238196</v>
      </c>
      <c r="V108" s="12">
        <v>1072.07562330255</v>
      </c>
      <c r="W108" s="10">
        <v>-0.245269985797405</v>
      </c>
      <c r="X108" s="11">
        <v>3.7071462917416101E-2</v>
      </c>
      <c r="Y108" s="13">
        <v>1085.5714326407599</v>
      </c>
      <c r="Z108" s="10">
        <v>-0.269086813578926</v>
      </c>
      <c r="AA108" s="11">
        <v>2.50340197457809E-2</v>
      </c>
      <c r="AB108" s="12">
        <v>1320.04521055549</v>
      </c>
      <c r="AC108" s="10">
        <v>-0.29277746263952498</v>
      </c>
      <c r="AD108" s="11">
        <v>4.7380539588256498E-2</v>
      </c>
    </row>
    <row r="109" spans="1:30">
      <c r="A109" t="s">
        <v>17</v>
      </c>
      <c r="B109" s="26"/>
      <c r="C109" t="s">
        <v>161</v>
      </c>
      <c r="D109" s="8" t="s">
        <v>385</v>
      </c>
      <c r="E109" t="s">
        <v>162</v>
      </c>
      <c r="F109" t="s">
        <v>163</v>
      </c>
      <c r="G109" s="9">
        <v>502.58075255509198</v>
      </c>
      <c r="H109" s="10">
        <v>-0.86123805563037803</v>
      </c>
      <c r="I109" s="11">
        <v>1.47958388225005E-3</v>
      </c>
      <c r="J109" s="12">
        <v>494.47162017722002</v>
      </c>
      <c r="K109" s="10">
        <v>5.0449563369971598E-2</v>
      </c>
      <c r="L109" s="11">
        <v>0.83511761670646401</v>
      </c>
      <c r="M109" s="13">
        <v>151.118930188973</v>
      </c>
      <c r="N109" s="10">
        <v>-0.71197018852192095</v>
      </c>
      <c r="O109" s="11">
        <v>1.0697924786892101E-4</v>
      </c>
      <c r="P109" s="14">
        <v>824.21285455062105</v>
      </c>
      <c r="Q109" s="15">
        <v>-0.30787612296796202</v>
      </c>
      <c r="R109" s="16">
        <v>4.8611618509404403E-2</v>
      </c>
      <c r="S109" s="13">
        <v>201.90871844182499</v>
      </c>
      <c r="T109" s="10">
        <v>-0.45242895422504498</v>
      </c>
      <c r="U109" s="11">
        <v>7.47925968771148E-3</v>
      </c>
      <c r="V109" s="12">
        <v>171.78842619317001</v>
      </c>
      <c r="W109" s="10">
        <v>-0.86988721300846195</v>
      </c>
      <c r="X109" s="11">
        <v>3.0934644108325202E-7</v>
      </c>
      <c r="Y109" s="13">
        <v>138.08707738121899</v>
      </c>
      <c r="Z109" s="10">
        <v>-0.49780480624592399</v>
      </c>
      <c r="AA109" s="11">
        <v>2.3209770695951301E-3</v>
      </c>
      <c r="AB109" s="12">
        <v>187.46810475096299</v>
      </c>
      <c r="AC109" s="10">
        <v>-0.88218529747451002</v>
      </c>
      <c r="AD109" s="11">
        <v>8.5947867991607404E-5</v>
      </c>
    </row>
    <row r="110" spans="1:30">
      <c r="A110" t="s">
        <v>17</v>
      </c>
      <c r="B110" s="26"/>
      <c r="C110" t="s">
        <v>161</v>
      </c>
      <c r="D110" s="8" t="s">
        <v>385</v>
      </c>
      <c r="E110" t="s">
        <v>164</v>
      </c>
      <c r="F110" t="s">
        <v>163</v>
      </c>
      <c r="G110" s="9">
        <v>183.17801879124499</v>
      </c>
      <c r="H110" s="10">
        <v>-0.64930360064112103</v>
      </c>
      <c r="I110" s="11">
        <v>2.2272537557962201E-3</v>
      </c>
      <c r="J110" s="12">
        <v>196.416475029758</v>
      </c>
      <c r="K110" s="10">
        <v>0.26289107954910601</v>
      </c>
      <c r="L110" s="11">
        <v>0.27963725721506699</v>
      </c>
      <c r="M110" s="13">
        <v>551.94989903050896</v>
      </c>
      <c r="N110" s="10">
        <v>-0.260473750041879</v>
      </c>
      <c r="O110" s="11">
        <v>3.5921532183578603E-2</v>
      </c>
      <c r="P110" s="14">
        <v>1201.25050138144</v>
      </c>
      <c r="Q110" s="15">
        <v>-0.49545268717531499</v>
      </c>
      <c r="R110" s="16">
        <v>2.2538384195515001E-3</v>
      </c>
      <c r="S110" s="13">
        <v>979.24407041460404</v>
      </c>
      <c r="T110" s="10">
        <v>-0.117040157095207</v>
      </c>
      <c r="U110" s="11">
        <v>0.311422298238196</v>
      </c>
      <c r="V110" s="12">
        <v>1072.07562330255</v>
      </c>
      <c r="W110" s="10">
        <v>-0.245269985797405</v>
      </c>
      <c r="X110" s="11">
        <v>3.7071462917416101E-2</v>
      </c>
      <c r="Y110" s="13">
        <v>1085.5714326407599</v>
      </c>
      <c r="Z110" s="10">
        <v>-0.269086813578926</v>
      </c>
      <c r="AA110" s="11">
        <v>2.50340197457809E-2</v>
      </c>
      <c r="AB110" s="12">
        <v>1320.04521055549</v>
      </c>
      <c r="AC110" s="10">
        <v>-0.29277746263952498</v>
      </c>
      <c r="AD110" s="11">
        <v>4.7380539588256498E-2</v>
      </c>
    </row>
    <row r="111" spans="1:30">
      <c r="A111" t="s">
        <v>17</v>
      </c>
      <c r="B111" s="26"/>
      <c r="C111" t="s">
        <v>165</v>
      </c>
      <c r="D111" s="8" t="s">
        <v>387</v>
      </c>
      <c r="E111" t="s">
        <v>166</v>
      </c>
      <c r="F111" t="s">
        <v>167</v>
      </c>
      <c r="G111" s="9">
        <v>326.82169215418003</v>
      </c>
      <c r="H111" s="10">
        <v>-0.73191600713324301</v>
      </c>
      <c r="I111" s="11">
        <v>4.7910526934050396E-3</v>
      </c>
      <c r="J111" s="12">
        <v>457.06056683826802</v>
      </c>
      <c r="K111" s="10">
        <v>-0.28743169049591999</v>
      </c>
      <c r="L111" s="11">
        <v>0.23656197223393899</v>
      </c>
      <c r="M111" s="13">
        <v>187.652088150982</v>
      </c>
      <c r="N111" s="10">
        <v>-1.02317568249196</v>
      </c>
      <c r="O111" s="11">
        <v>2.4510269757114E-8</v>
      </c>
      <c r="P111" s="14">
        <v>104.058514961922</v>
      </c>
      <c r="Q111" s="15">
        <v>-0.39188549960407199</v>
      </c>
      <c r="R111" s="16">
        <v>2.57812115199396E-2</v>
      </c>
      <c r="S111" s="13">
        <v>564.373869689044</v>
      </c>
      <c r="T111" s="10">
        <v>-4.1471594265322098E-2</v>
      </c>
      <c r="U111" s="11">
        <v>0.781618563773262</v>
      </c>
      <c r="V111" s="12">
        <v>462.80636108436198</v>
      </c>
      <c r="W111" s="10">
        <v>-0.62512347114288402</v>
      </c>
      <c r="X111" s="11">
        <v>5.5052328247795501E-4</v>
      </c>
      <c r="Y111" s="13">
        <v>896.97059460403602</v>
      </c>
      <c r="Z111" s="10">
        <v>-0.185326615580579</v>
      </c>
      <c r="AA111" s="11">
        <v>0.23727986198475701</v>
      </c>
      <c r="AB111" s="12">
        <v>615.11383602062006</v>
      </c>
      <c r="AC111" s="10">
        <v>-0.87549290414529601</v>
      </c>
      <c r="AD111" s="11">
        <v>7.0596387194202796E-6</v>
      </c>
    </row>
    <row r="112" spans="1:30">
      <c r="A112" t="s">
        <v>17</v>
      </c>
      <c r="B112" s="26"/>
      <c r="C112" t="s">
        <v>165</v>
      </c>
      <c r="D112" s="8" t="s">
        <v>387</v>
      </c>
      <c r="E112" t="s">
        <v>162</v>
      </c>
      <c r="F112" t="s">
        <v>163</v>
      </c>
      <c r="G112" s="9">
        <v>502.58075255509198</v>
      </c>
      <c r="H112" s="10">
        <v>-0.86123805563037803</v>
      </c>
      <c r="I112" s="11">
        <v>1.47958388225005E-3</v>
      </c>
      <c r="J112" s="12">
        <v>494.47162017722002</v>
      </c>
      <c r="K112" s="10">
        <v>5.0449563369971598E-2</v>
      </c>
      <c r="L112" s="11">
        <v>0.83511761670646401</v>
      </c>
      <c r="M112" s="13">
        <v>151.118930188973</v>
      </c>
      <c r="N112" s="10">
        <v>-0.71197018852192095</v>
      </c>
      <c r="O112" s="11">
        <v>1.0697924786892101E-4</v>
      </c>
      <c r="P112" s="14">
        <v>824.21285455062105</v>
      </c>
      <c r="Q112" s="15">
        <v>-0.30787612296796202</v>
      </c>
      <c r="R112" s="16">
        <v>4.8611618509404403E-2</v>
      </c>
      <c r="S112" s="13">
        <v>201.90871844182499</v>
      </c>
      <c r="T112" s="10">
        <v>-0.45242895422504498</v>
      </c>
      <c r="U112" s="11">
        <v>7.47925968771148E-3</v>
      </c>
      <c r="V112" s="12">
        <v>171.78842619317001</v>
      </c>
      <c r="W112" s="10">
        <v>-0.86988721300846195</v>
      </c>
      <c r="X112" s="11">
        <v>3.0934644108325202E-7</v>
      </c>
      <c r="Y112" s="13">
        <v>138.08707738121899</v>
      </c>
      <c r="Z112" s="10">
        <v>-0.49780480624592399</v>
      </c>
      <c r="AA112" s="11">
        <v>2.3209770695951301E-3</v>
      </c>
      <c r="AB112" s="12">
        <v>187.46810475096299</v>
      </c>
      <c r="AC112" s="10">
        <v>-0.88218529747451002</v>
      </c>
      <c r="AD112" s="11">
        <v>8.5947867991607404E-5</v>
      </c>
    </row>
    <row r="113" spans="1:30">
      <c r="A113" t="s">
        <v>17</v>
      </c>
      <c r="B113" s="26"/>
      <c r="C113" t="s">
        <v>165</v>
      </c>
      <c r="D113" s="8" t="s">
        <v>387</v>
      </c>
      <c r="E113" t="s">
        <v>29</v>
      </c>
      <c r="F113" t="s">
        <v>30</v>
      </c>
      <c r="G113" s="9">
        <v>52.014432338607399</v>
      </c>
      <c r="H113" s="10">
        <v>-0.47304314278501802</v>
      </c>
      <c r="I113" s="11">
        <v>5.5663636686678002E-2</v>
      </c>
      <c r="J113" s="12">
        <v>134.43968888089401</v>
      </c>
      <c r="K113" s="10">
        <v>-8.81228227559369E-2</v>
      </c>
      <c r="L113" s="11">
        <v>0.57455889971463003</v>
      </c>
      <c r="M113" s="13">
        <v>101.501142310709</v>
      </c>
      <c r="N113" s="10">
        <v>-0.64180623763567102</v>
      </c>
      <c r="O113" s="11">
        <v>1.27270100352953E-3</v>
      </c>
      <c r="P113" s="14">
        <v>54.3294824848548</v>
      </c>
      <c r="Q113" s="15">
        <v>-0.347933285488296</v>
      </c>
      <c r="R113" s="16">
        <v>3.77346748802182E-2</v>
      </c>
      <c r="S113" s="13">
        <v>124.40106302030399</v>
      </c>
      <c r="T113" s="10">
        <v>-0.40113510734448998</v>
      </c>
      <c r="U113" s="11" t="s">
        <v>21</v>
      </c>
      <c r="V113" s="12">
        <v>87.963050997008295</v>
      </c>
      <c r="W113" s="10">
        <v>-0.978859594410594</v>
      </c>
      <c r="X113" s="11">
        <v>6.6088728428404999E-7</v>
      </c>
      <c r="Y113" s="13">
        <v>130.265968695613</v>
      </c>
      <c r="Z113" s="10">
        <v>-0.25413109722017402</v>
      </c>
      <c r="AA113" s="11">
        <v>5.8280599929772997E-2</v>
      </c>
      <c r="AB113" s="12">
        <v>92.888455224925494</v>
      </c>
      <c r="AC113" s="10">
        <v>-0.94421469815307701</v>
      </c>
      <c r="AD113" s="11">
        <v>3.1772467478540402E-5</v>
      </c>
    </row>
    <row r="114" spans="1:30">
      <c r="A114" t="s">
        <v>17</v>
      </c>
      <c r="B114" s="26"/>
      <c r="C114" t="s">
        <v>165</v>
      </c>
      <c r="D114" s="8" t="s">
        <v>387</v>
      </c>
      <c r="E114" t="s">
        <v>168</v>
      </c>
      <c r="F114" t="s">
        <v>169</v>
      </c>
      <c r="G114" s="9">
        <v>1122.66892921724</v>
      </c>
      <c r="H114" s="10">
        <v>-0.61706961003349003</v>
      </c>
      <c r="I114" s="11">
        <v>1.9277432821472899E-4</v>
      </c>
      <c r="J114" s="12">
        <v>1510.53692179677</v>
      </c>
      <c r="K114" s="10">
        <v>-0.207799953587509</v>
      </c>
      <c r="L114" s="11">
        <v>0.31649362967150702</v>
      </c>
      <c r="M114" s="13">
        <v>1948.81201623078</v>
      </c>
      <c r="N114" s="10">
        <v>-0.571563397795257</v>
      </c>
      <c r="O114" s="11">
        <v>5.0360100401920602E-9</v>
      </c>
      <c r="P114" s="14">
        <v>1818.6608166856199</v>
      </c>
      <c r="Q114" s="15">
        <v>-0.40378210400885201</v>
      </c>
      <c r="R114" s="16">
        <v>2.37478593066391E-3</v>
      </c>
      <c r="S114" s="13">
        <v>350.05047862541801</v>
      </c>
      <c r="T114" s="10">
        <v>-0.207164705815928</v>
      </c>
      <c r="U114" s="11">
        <v>0.133733326449722</v>
      </c>
      <c r="V114" s="12">
        <v>337.255247185896</v>
      </c>
      <c r="W114" s="10">
        <v>-0.31622381076955403</v>
      </c>
      <c r="X114" s="11">
        <v>1.33966449963991E-2</v>
      </c>
      <c r="Y114" s="13">
        <v>385.27205230455797</v>
      </c>
      <c r="Z114" s="10">
        <v>-0.30501710928424602</v>
      </c>
      <c r="AA114" s="11">
        <v>2.7455166012562201E-2</v>
      </c>
      <c r="AB114" s="12">
        <v>408.46946059066698</v>
      </c>
      <c r="AC114" s="10">
        <v>-0.289008210267306</v>
      </c>
      <c r="AD114" s="11">
        <v>0.104903470154266</v>
      </c>
    </row>
    <row r="115" spans="1:30">
      <c r="A115" t="s">
        <v>17</v>
      </c>
      <c r="B115" s="26"/>
      <c r="C115" t="s">
        <v>165</v>
      </c>
      <c r="D115" s="8" t="s">
        <v>387</v>
      </c>
      <c r="E115" t="s">
        <v>31</v>
      </c>
      <c r="F115" t="s">
        <v>32</v>
      </c>
      <c r="G115" s="9">
        <v>15.2335932837771</v>
      </c>
      <c r="H115" s="10">
        <v>-0.51743659343417803</v>
      </c>
      <c r="I115" s="11">
        <v>6.92522222734923E-2</v>
      </c>
      <c r="J115" s="12">
        <v>32.404619027999999</v>
      </c>
      <c r="K115" s="10">
        <v>-7.6194692788719098E-2</v>
      </c>
      <c r="L115" s="11">
        <v>0.67938071977299597</v>
      </c>
      <c r="M115" s="13">
        <v>38.648837095903801</v>
      </c>
      <c r="N115" s="10">
        <v>-0.46914836125586401</v>
      </c>
      <c r="O115" s="11">
        <v>2.5487789976438101E-2</v>
      </c>
      <c r="P115" s="14">
        <v>11.7065113202621</v>
      </c>
      <c r="Q115" s="15">
        <v>-0.49965260065810502</v>
      </c>
      <c r="R115" s="16">
        <v>8.2474160148546401E-4</v>
      </c>
      <c r="S115" s="13">
        <v>27.888032045151501</v>
      </c>
      <c r="T115" s="10">
        <v>-0.110460804182255</v>
      </c>
      <c r="U115" s="11">
        <v>0.43904059057836198</v>
      </c>
      <c r="V115" s="12">
        <v>8.5758850085896494</v>
      </c>
      <c r="W115" s="10">
        <v>-0.48076128363495801</v>
      </c>
      <c r="X115" s="11">
        <v>4.0130397339346504E-3</v>
      </c>
      <c r="Y115" s="13">
        <v>25.891890824156601</v>
      </c>
      <c r="Z115" s="10">
        <v>-0.45300869251654702</v>
      </c>
      <c r="AA115" s="11" t="s">
        <v>21</v>
      </c>
      <c r="AB115" s="12">
        <v>10.1684329604712</v>
      </c>
      <c r="AC115" s="10">
        <v>-0.45629447138985901</v>
      </c>
      <c r="AD115" s="11">
        <v>2.9945325548634098E-2</v>
      </c>
    </row>
    <row r="116" spans="1:30">
      <c r="A116" t="s">
        <v>17</v>
      </c>
      <c r="B116" s="26"/>
      <c r="C116" t="s">
        <v>165</v>
      </c>
      <c r="D116" s="8" t="s">
        <v>387</v>
      </c>
      <c r="E116" t="s">
        <v>164</v>
      </c>
      <c r="F116" t="s">
        <v>163</v>
      </c>
      <c r="G116" s="9">
        <v>183.17801879124499</v>
      </c>
      <c r="H116" s="10">
        <v>-0.64930360064112103</v>
      </c>
      <c r="I116" s="11">
        <v>2.2272537557962201E-3</v>
      </c>
      <c r="J116" s="12">
        <v>196.416475029758</v>
      </c>
      <c r="K116" s="10">
        <v>0.26289107954910601</v>
      </c>
      <c r="L116" s="11">
        <v>0.27963725721506699</v>
      </c>
      <c r="M116" s="13">
        <v>551.94989903050896</v>
      </c>
      <c r="N116" s="10">
        <v>-0.260473750041879</v>
      </c>
      <c r="O116" s="11">
        <v>3.5921532183578603E-2</v>
      </c>
      <c r="P116" s="14">
        <v>1201.25050138144</v>
      </c>
      <c r="Q116" s="15">
        <v>-0.49545268717531499</v>
      </c>
      <c r="R116" s="16">
        <v>2.2538384195515001E-3</v>
      </c>
      <c r="S116" s="13">
        <v>979.24407041460404</v>
      </c>
      <c r="T116" s="10">
        <v>-0.117040157095207</v>
      </c>
      <c r="U116" s="11">
        <v>0.311422298238196</v>
      </c>
      <c r="V116" s="12">
        <v>1072.07562330255</v>
      </c>
      <c r="W116" s="10">
        <v>-0.245269985797405</v>
      </c>
      <c r="X116" s="11">
        <v>3.7071462917416101E-2</v>
      </c>
      <c r="Y116" s="13">
        <v>1085.5714326407599</v>
      </c>
      <c r="Z116" s="10">
        <v>-0.269086813578926</v>
      </c>
      <c r="AA116" s="11">
        <v>2.50340197457809E-2</v>
      </c>
      <c r="AB116" s="12">
        <v>1320.04521055549</v>
      </c>
      <c r="AC116" s="10">
        <v>-0.29277746263952498</v>
      </c>
      <c r="AD116" s="11">
        <v>4.7380539588256498E-2</v>
      </c>
    </row>
    <row r="117" spans="1:30">
      <c r="A117" t="s">
        <v>17</v>
      </c>
      <c r="B117" s="26"/>
      <c r="C117" t="s">
        <v>165</v>
      </c>
      <c r="D117" s="8" t="s">
        <v>385</v>
      </c>
      <c r="E117" t="s">
        <v>162</v>
      </c>
      <c r="F117" t="s">
        <v>163</v>
      </c>
      <c r="G117" s="9">
        <v>502.58075255509198</v>
      </c>
      <c r="H117" s="10">
        <v>-0.86123805563037803</v>
      </c>
      <c r="I117" s="11">
        <v>1.47958388225005E-3</v>
      </c>
      <c r="J117" s="12">
        <v>494.47162017722002</v>
      </c>
      <c r="K117" s="10">
        <v>5.0449563369971598E-2</v>
      </c>
      <c r="L117" s="11">
        <v>0.83511761670646401</v>
      </c>
      <c r="M117" s="13">
        <v>151.118930188973</v>
      </c>
      <c r="N117" s="10">
        <v>-0.71197018852192095</v>
      </c>
      <c r="O117" s="11">
        <v>1.0697924786892101E-4</v>
      </c>
      <c r="P117" s="14">
        <v>824.21285455062105</v>
      </c>
      <c r="Q117" s="15">
        <v>-0.30787612296796202</v>
      </c>
      <c r="R117" s="16">
        <v>4.8611618509404403E-2</v>
      </c>
      <c r="S117" s="13">
        <v>201.90871844182499</v>
      </c>
      <c r="T117" s="10">
        <v>-0.45242895422504498</v>
      </c>
      <c r="U117" s="11">
        <v>7.47925968771148E-3</v>
      </c>
      <c r="V117" s="12">
        <v>171.78842619317001</v>
      </c>
      <c r="W117" s="10">
        <v>-0.86988721300846195</v>
      </c>
      <c r="X117" s="11">
        <v>3.0934644108325202E-7</v>
      </c>
      <c r="Y117" s="13">
        <v>138.08707738121899</v>
      </c>
      <c r="Z117" s="10">
        <v>-0.49780480624592399</v>
      </c>
      <c r="AA117" s="11">
        <v>2.3209770695951301E-3</v>
      </c>
      <c r="AB117" s="12">
        <v>187.46810475096299</v>
      </c>
      <c r="AC117" s="10">
        <v>-0.88218529747451002</v>
      </c>
      <c r="AD117" s="11">
        <v>8.5947867991607404E-5</v>
      </c>
    </row>
    <row r="118" spans="1:30">
      <c r="A118" t="s">
        <v>17</v>
      </c>
      <c r="B118" s="26"/>
      <c r="C118" t="s">
        <v>165</v>
      </c>
      <c r="D118" s="8" t="s">
        <v>385</v>
      </c>
      <c r="E118" t="s">
        <v>33</v>
      </c>
      <c r="F118" t="s">
        <v>34</v>
      </c>
      <c r="G118" s="9">
        <v>73.157240452014094</v>
      </c>
      <c r="H118" s="10">
        <v>-1.7097086345075101</v>
      </c>
      <c r="I118" s="11">
        <v>4.1023126086886701E-9</v>
      </c>
      <c r="J118" s="12">
        <v>153.62325758417001</v>
      </c>
      <c r="K118" s="10">
        <v>-2.7451365630319201E-2</v>
      </c>
      <c r="L118" s="11">
        <v>0.88350422474823898</v>
      </c>
      <c r="M118" s="13">
        <v>105.795942600218</v>
      </c>
      <c r="N118" s="10">
        <v>-5.6288992132166198E-2</v>
      </c>
      <c r="O118" s="11">
        <v>0.76704036434173894</v>
      </c>
      <c r="P118" s="14">
        <v>40.8828092934464</v>
      </c>
      <c r="Q118" s="15">
        <v>-0.154711961218054</v>
      </c>
      <c r="R118" s="16">
        <v>0.216132359128452</v>
      </c>
      <c r="S118" s="13">
        <v>91.800112514711998</v>
      </c>
      <c r="T118" s="10">
        <v>-5.3341468508777197E-2</v>
      </c>
      <c r="U118" s="11">
        <v>0.67949871036844001</v>
      </c>
      <c r="V118" s="12">
        <v>42.2898024438269</v>
      </c>
      <c r="W118" s="10">
        <v>-0.35428364562645798</v>
      </c>
      <c r="X118" s="11">
        <v>7.1006395557025301E-2</v>
      </c>
      <c r="Y118" s="13">
        <v>47.209475807201599</v>
      </c>
      <c r="Z118" s="10">
        <v>-0.61079803743379202</v>
      </c>
      <c r="AA118" s="11">
        <v>1.8321889918637E-4</v>
      </c>
      <c r="AB118" s="12">
        <v>69.953216444700999</v>
      </c>
      <c r="AC118" s="10">
        <v>-0.73271378944337096</v>
      </c>
      <c r="AD118" s="11">
        <v>1.36838267189668E-3</v>
      </c>
    </row>
    <row r="119" spans="1:30">
      <c r="A119" t="s">
        <v>17</v>
      </c>
      <c r="B119" s="26"/>
      <c r="C119" t="s">
        <v>165</v>
      </c>
      <c r="D119" s="8" t="s">
        <v>385</v>
      </c>
      <c r="E119" t="s">
        <v>35</v>
      </c>
      <c r="F119" t="s">
        <v>36</v>
      </c>
      <c r="G119" s="9">
        <v>75.061376914293504</v>
      </c>
      <c r="H119" s="10">
        <v>-1.10681034914538</v>
      </c>
      <c r="I119" s="11">
        <v>1.6484932358875199E-4</v>
      </c>
      <c r="J119" s="12">
        <v>188.77070500843399</v>
      </c>
      <c r="K119" s="10">
        <v>-9.1360588856499905E-2</v>
      </c>
      <c r="L119" s="11">
        <v>0.60308889524805398</v>
      </c>
      <c r="M119" s="13">
        <v>101.014423522277</v>
      </c>
      <c r="N119" s="10">
        <v>-0.28186079829612298</v>
      </c>
      <c r="O119" s="11">
        <v>0.161505673887653</v>
      </c>
      <c r="P119" s="14">
        <v>42.784006816635298</v>
      </c>
      <c r="Q119" s="15">
        <v>-0.263994250123681</v>
      </c>
      <c r="R119" s="16">
        <v>0.124311533362331</v>
      </c>
      <c r="S119" s="13">
        <v>55.852484091769703</v>
      </c>
      <c r="T119" s="10">
        <v>-8.4076844599230594E-2</v>
      </c>
      <c r="U119" s="11">
        <v>0.58280853944350997</v>
      </c>
      <c r="V119" s="12">
        <v>25.246304237433101</v>
      </c>
      <c r="W119" s="10">
        <v>-0.33836107633822099</v>
      </c>
      <c r="X119" s="11">
        <v>6.53556406738343E-2</v>
      </c>
      <c r="Y119" s="13">
        <v>23.275676027393398</v>
      </c>
      <c r="Z119" s="10">
        <v>-0.51797625693132399</v>
      </c>
      <c r="AA119" s="11">
        <v>1.10849435083429E-3</v>
      </c>
      <c r="AB119" s="12">
        <v>42.530630736993501</v>
      </c>
      <c r="AC119" s="10">
        <v>-0.720585616230211</v>
      </c>
      <c r="AD119" s="11">
        <v>1.6204652139357801E-3</v>
      </c>
    </row>
    <row r="120" spans="1:30">
      <c r="A120" t="s">
        <v>17</v>
      </c>
      <c r="B120" s="26"/>
      <c r="C120" t="s">
        <v>165</v>
      </c>
      <c r="D120" s="8" t="s">
        <v>385</v>
      </c>
      <c r="E120" t="s">
        <v>170</v>
      </c>
      <c r="F120" t="s">
        <v>171</v>
      </c>
      <c r="G120" s="9">
        <v>17.9995234089915</v>
      </c>
      <c r="H120" s="10">
        <v>-5.6976038986212903E-2</v>
      </c>
      <c r="I120" s="11">
        <v>0.84729444292779299</v>
      </c>
      <c r="J120" s="12">
        <v>101.448109078138</v>
      </c>
      <c r="K120" s="10">
        <v>-0.48125033519204302</v>
      </c>
      <c r="L120" s="11">
        <v>3.6553910098401997E-2</v>
      </c>
      <c r="M120" s="13">
        <v>19.5975453356366</v>
      </c>
      <c r="N120" s="10">
        <v>-0.94816981004732903</v>
      </c>
      <c r="O120" s="11">
        <v>6.9749372910702603E-6</v>
      </c>
      <c r="P120" s="14">
        <v>68.433762527383905</v>
      </c>
      <c r="Q120" s="15">
        <v>-3.1769755029050301E-2</v>
      </c>
      <c r="R120" s="16">
        <v>0.80841172271203499</v>
      </c>
      <c r="S120" s="13">
        <v>108.617915805339</v>
      </c>
      <c r="T120" s="10">
        <v>1.26286431356793E-2</v>
      </c>
      <c r="U120" s="11">
        <v>0.91087478651596998</v>
      </c>
      <c r="V120" s="12">
        <v>217.72988624567901</v>
      </c>
      <c r="W120" s="10">
        <v>-0.40651996345825198</v>
      </c>
      <c r="X120" s="11">
        <v>2.2970059873359702E-2</v>
      </c>
      <c r="Y120" s="13">
        <v>340.81692681593699</v>
      </c>
      <c r="Z120" s="10">
        <v>-0.36494700982175798</v>
      </c>
      <c r="AA120" s="11">
        <v>2.3546409225049698E-2</v>
      </c>
      <c r="AB120" s="12">
        <v>130.61440602875101</v>
      </c>
      <c r="AC120" s="10">
        <v>-0.85867542797235297</v>
      </c>
      <c r="AD120" s="11">
        <v>2.83755188097491E-6</v>
      </c>
    </row>
    <row r="121" spans="1:30">
      <c r="A121" t="s">
        <v>17</v>
      </c>
      <c r="B121" s="26"/>
      <c r="C121" t="s">
        <v>165</v>
      </c>
      <c r="D121" s="8" t="s">
        <v>385</v>
      </c>
      <c r="E121" t="s">
        <v>172</v>
      </c>
      <c r="F121" t="s">
        <v>173</v>
      </c>
      <c r="G121" s="9">
        <v>385.11568262353597</v>
      </c>
      <c r="H121" s="10">
        <v>-0.57145598865246106</v>
      </c>
      <c r="I121" s="11">
        <v>1.7256894144555401E-3</v>
      </c>
      <c r="J121" s="12">
        <v>276.49159894986701</v>
      </c>
      <c r="K121" s="10">
        <v>-0.14530077939410499</v>
      </c>
      <c r="L121" s="11">
        <v>0.54689856247318402</v>
      </c>
      <c r="M121" s="13">
        <v>111.673005864933</v>
      </c>
      <c r="N121" s="10">
        <v>-0.93316339199201903</v>
      </c>
      <c r="O121" s="11">
        <v>7.7306933112205105E-8</v>
      </c>
      <c r="P121" s="14">
        <v>136.876277950223</v>
      </c>
      <c r="Q121" s="15">
        <v>-0.21446401401607099</v>
      </c>
      <c r="R121" s="16">
        <v>0.22433454372372699</v>
      </c>
      <c r="S121" s="13">
        <v>111.493318222395</v>
      </c>
      <c r="T121" s="10">
        <v>-0.146742131695733</v>
      </c>
      <c r="U121" s="11">
        <v>0.38363266543450503</v>
      </c>
      <c r="V121" s="12">
        <v>78.597160702668702</v>
      </c>
      <c r="W121" s="10">
        <v>-0.23663965249872099</v>
      </c>
      <c r="X121" s="11">
        <v>0.19141656447090599</v>
      </c>
      <c r="Y121" s="13">
        <v>157.280908309475</v>
      </c>
      <c r="Z121" s="10">
        <v>-0.34823902172521498</v>
      </c>
      <c r="AA121" s="11">
        <v>2.5223267488345101E-2</v>
      </c>
      <c r="AB121" s="12">
        <v>115.191030387225</v>
      </c>
      <c r="AC121" s="10">
        <v>-0.39433440742407999</v>
      </c>
      <c r="AD121" s="11">
        <v>4.6599970699389301E-2</v>
      </c>
    </row>
    <row r="122" spans="1:30">
      <c r="A122" t="s">
        <v>17</v>
      </c>
      <c r="B122" s="26"/>
      <c r="C122" t="s">
        <v>165</v>
      </c>
      <c r="D122" s="8" t="s">
        <v>385</v>
      </c>
      <c r="E122" t="s">
        <v>164</v>
      </c>
      <c r="F122" t="s">
        <v>163</v>
      </c>
      <c r="G122" s="9">
        <v>183.17801879124499</v>
      </c>
      <c r="H122" s="10">
        <v>-0.64930360064112103</v>
      </c>
      <c r="I122" s="11">
        <v>2.2272537557962201E-3</v>
      </c>
      <c r="J122" s="12">
        <v>196.416475029758</v>
      </c>
      <c r="K122" s="10">
        <v>0.26289107954910601</v>
      </c>
      <c r="L122" s="11">
        <v>0.27963725721506699</v>
      </c>
      <c r="M122" s="13">
        <v>551.94989903050896</v>
      </c>
      <c r="N122" s="10">
        <v>-0.260473750041879</v>
      </c>
      <c r="O122" s="11">
        <v>3.5921532183578603E-2</v>
      </c>
      <c r="P122" s="14">
        <v>1201.25050138144</v>
      </c>
      <c r="Q122" s="15">
        <v>-0.49545268717531499</v>
      </c>
      <c r="R122" s="16">
        <v>2.2538384195515001E-3</v>
      </c>
      <c r="S122" s="13">
        <v>979.24407041460404</v>
      </c>
      <c r="T122" s="10">
        <v>-0.117040157095207</v>
      </c>
      <c r="U122" s="11">
        <v>0.311422298238196</v>
      </c>
      <c r="V122" s="12">
        <v>1072.07562330255</v>
      </c>
      <c r="W122" s="10">
        <v>-0.245269985797405</v>
      </c>
      <c r="X122" s="11">
        <v>3.7071462917416101E-2</v>
      </c>
      <c r="Y122" s="13">
        <v>1085.5714326407599</v>
      </c>
      <c r="Z122" s="10">
        <v>-0.269086813578926</v>
      </c>
      <c r="AA122" s="11">
        <v>2.50340197457809E-2</v>
      </c>
      <c r="AB122" s="12">
        <v>1320.04521055549</v>
      </c>
      <c r="AC122" s="10">
        <v>-0.29277746263952498</v>
      </c>
      <c r="AD122" s="11">
        <v>4.7380539588256498E-2</v>
      </c>
    </row>
    <row r="123" spans="1:30">
      <c r="A123" t="s">
        <v>17</v>
      </c>
      <c r="B123" s="26"/>
      <c r="C123" t="s">
        <v>174</v>
      </c>
      <c r="D123" s="8" t="s">
        <v>387</v>
      </c>
      <c r="E123" t="s">
        <v>29</v>
      </c>
      <c r="F123" t="s">
        <v>30</v>
      </c>
      <c r="G123" s="9">
        <v>52.014432338607399</v>
      </c>
      <c r="H123" s="10">
        <v>-0.47304314278501802</v>
      </c>
      <c r="I123" s="11">
        <v>5.5663636686678002E-2</v>
      </c>
      <c r="J123" s="12">
        <v>134.43968888089401</v>
      </c>
      <c r="K123" s="10">
        <v>-8.81228227559369E-2</v>
      </c>
      <c r="L123" s="11">
        <v>0.57455889971463003</v>
      </c>
      <c r="M123" s="13">
        <v>101.501142310709</v>
      </c>
      <c r="N123" s="10">
        <v>-0.64180623763567102</v>
      </c>
      <c r="O123" s="11">
        <v>1.27270100352953E-3</v>
      </c>
      <c r="P123" s="14">
        <v>54.3294824848548</v>
      </c>
      <c r="Q123" s="15">
        <v>-0.347933285488296</v>
      </c>
      <c r="R123" s="16">
        <v>3.77346748802182E-2</v>
      </c>
      <c r="S123" s="13">
        <v>124.40106302030399</v>
      </c>
      <c r="T123" s="10">
        <v>-0.40113510734448998</v>
      </c>
      <c r="U123" s="11" t="s">
        <v>21</v>
      </c>
      <c r="V123" s="12">
        <v>87.963050997008295</v>
      </c>
      <c r="W123" s="10">
        <v>-0.978859594410594</v>
      </c>
      <c r="X123" s="11">
        <v>6.6088728428404999E-7</v>
      </c>
      <c r="Y123" s="13">
        <v>130.265968695613</v>
      </c>
      <c r="Z123" s="10">
        <v>-0.25413109722017402</v>
      </c>
      <c r="AA123" s="11">
        <v>5.8280599929772997E-2</v>
      </c>
      <c r="AB123" s="12">
        <v>92.888455224925494</v>
      </c>
      <c r="AC123" s="10">
        <v>-0.94421469815307701</v>
      </c>
      <c r="AD123" s="11">
        <v>3.1772467478540402E-5</v>
      </c>
    </row>
    <row r="124" spans="1:30">
      <c r="A124" t="s">
        <v>17</v>
      </c>
      <c r="B124" s="26"/>
      <c r="C124" t="s">
        <v>174</v>
      </c>
      <c r="D124" s="8" t="s">
        <v>387</v>
      </c>
      <c r="E124" t="s">
        <v>31</v>
      </c>
      <c r="F124" t="s">
        <v>32</v>
      </c>
      <c r="G124" s="9">
        <v>15.2335932837771</v>
      </c>
      <c r="H124" s="10">
        <v>-0.51743659343417803</v>
      </c>
      <c r="I124" s="11">
        <v>6.92522222734923E-2</v>
      </c>
      <c r="J124" s="12">
        <v>32.404619027999999</v>
      </c>
      <c r="K124" s="10">
        <v>-7.6194692788719098E-2</v>
      </c>
      <c r="L124" s="11">
        <v>0.67938071977299597</v>
      </c>
      <c r="M124" s="13">
        <v>38.648837095903801</v>
      </c>
      <c r="N124" s="10">
        <v>-0.46914836125586401</v>
      </c>
      <c r="O124" s="11">
        <v>2.5487789976438101E-2</v>
      </c>
      <c r="P124" s="14">
        <v>11.7065113202621</v>
      </c>
      <c r="Q124" s="15">
        <v>-0.49965260065810502</v>
      </c>
      <c r="R124" s="16">
        <v>8.2474160148546401E-4</v>
      </c>
      <c r="S124" s="13">
        <v>27.888032045151501</v>
      </c>
      <c r="T124" s="10">
        <v>-0.110460804182255</v>
      </c>
      <c r="U124" s="11">
        <v>0.43904059057836198</v>
      </c>
      <c r="V124" s="12">
        <v>8.5758850085896494</v>
      </c>
      <c r="W124" s="10">
        <v>-0.48076128363495801</v>
      </c>
      <c r="X124" s="11">
        <v>4.0130397339346504E-3</v>
      </c>
      <c r="Y124" s="13">
        <v>25.891890824156601</v>
      </c>
      <c r="Z124" s="10">
        <v>-0.45300869251654702</v>
      </c>
      <c r="AA124" s="11" t="s">
        <v>21</v>
      </c>
      <c r="AB124" s="12">
        <v>10.1684329604712</v>
      </c>
      <c r="AC124" s="10">
        <v>-0.45629447138985901</v>
      </c>
      <c r="AD124" s="11">
        <v>2.9945325548634098E-2</v>
      </c>
    </row>
    <row r="125" spans="1:30">
      <c r="A125" t="s">
        <v>17</v>
      </c>
      <c r="B125" s="26"/>
      <c r="C125" t="s">
        <v>174</v>
      </c>
      <c r="D125" s="8" t="s">
        <v>385</v>
      </c>
      <c r="E125" t="s">
        <v>33</v>
      </c>
      <c r="F125" t="s">
        <v>34</v>
      </c>
      <c r="G125" s="9">
        <v>73.157240452014094</v>
      </c>
      <c r="H125" s="10">
        <v>-1.7097086345075101</v>
      </c>
      <c r="I125" s="11">
        <v>4.1023126086886701E-9</v>
      </c>
      <c r="J125" s="12">
        <v>153.62325758417001</v>
      </c>
      <c r="K125" s="10">
        <v>-2.7451365630319201E-2</v>
      </c>
      <c r="L125" s="11">
        <v>0.88350422474823898</v>
      </c>
      <c r="M125" s="13">
        <v>105.795942600218</v>
      </c>
      <c r="N125" s="10">
        <v>-5.6288992132166198E-2</v>
      </c>
      <c r="O125" s="11">
        <v>0.76704036434173894</v>
      </c>
      <c r="P125" s="14">
        <v>40.8828092934464</v>
      </c>
      <c r="Q125" s="15">
        <v>-0.154711961218054</v>
      </c>
      <c r="R125" s="16">
        <v>0.216132359128452</v>
      </c>
      <c r="S125" s="13">
        <v>91.800112514711998</v>
      </c>
      <c r="T125" s="10">
        <v>-5.3341468508777197E-2</v>
      </c>
      <c r="U125" s="11">
        <v>0.67949871036844001</v>
      </c>
      <c r="V125" s="12">
        <v>42.2898024438269</v>
      </c>
      <c r="W125" s="10">
        <v>-0.35428364562645798</v>
      </c>
      <c r="X125" s="11">
        <v>7.1006395557025301E-2</v>
      </c>
      <c r="Y125" s="13">
        <v>47.209475807201599</v>
      </c>
      <c r="Z125" s="10">
        <v>-0.61079803743379202</v>
      </c>
      <c r="AA125" s="11">
        <v>1.8321889918637E-4</v>
      </c>
      <c r="AB125" s="12">
        <v>69.953216444700999</v>
      </c>
      <c r="AC125" s="10">
        <v>-0.73271378944337096</v>
      </c>
      <c r="AD125" s="11">
        <v>1.36838267189668E-3</v>
      </c>
    </row>
    <row r="126" spans="1:30">
      <c r="A126" t="s">
        <v>17</v>
      </c>
      <c r="B126" s="26"/>
      <c r="C126" t="s">
        <v>174</v>
      </c>
      <c r="D126" s="8" t="s">
        <v>385</v>
      </c>
      <c r="E126" t="s">
        <v>35</v>
      </c>
      <c r="F126" t="s">
        <v>36</v>
      </c>
      <c r="G126" s="9">
        <v>75.061376914293504</v>
      </c>
      <c r="H126" s="10">
        <v>-1.10681034914538</v>
      </c>
      <c r="I126" s="11">
        <v>1.6484932358875199E-4</v>
      </c>
      <c r="J126" s="12">
        <v>188.77070500843399</v>
      </c>
      <c r="K126" s="10">
        <v>-9.1360588856499905E-2</v>
      </c>
      <c r="L126" s="11">
        <v>0.60308889524805398</v>
      </c>
      <c r="M126" s="13">
        <v>101.014423522277</v>
      </c>
      <c r="N126" s="10">
        <v>-0.28186079829612298</v>
      </c>
      <c r="O126" s="11">
        <v>0.161505673887653</v>
      </c>
      <c r="P126" s="14">
        <v>42.784006816635298</v>
      </c>
      <c r="Q126" s="15">
        <v>-0.263994250123681</v>
      </c>
      <c r="R126" s="16">
        <v>0.124311533362331</v>
      </c>
      <c r="S126" s="13">
        <v>55.852484091769703</v>
      </c>
      <c r="T126" s="10">
        <v>-8.4076844599230594E-2</v>
      </c>
      <c r="U126" s="11">
        <v>0.58280853944350997</v>
      </c>
      <c r="V126" s="12">
        <v>25.246304237433101</v>
      </c>
      <c r="W126" s="10">
        <v>-0.33836107633822099</v>
      </c>
      <c r="X126" s="11">
        <v>6.53556406738343E-2</v>
      </c>
      <c r="Y126" s="13">
        <v>23.275676027393398</v>
      </c>
      <c r="Z126" s="10">
        <v>-0.51797625693132399</v>
      </c>
      <c r="AA126" s="11">
        <v>1.10849435083429E-3</v>
      </c>
      <c r="AB126" s="12">
        <v>42.530630736993501</v>
      </c>
      <c r="AC126" s="10">
        <v>-0.720585616230211</v>
      </c>
      <c r="AD126" s="11">
        <v>1.6204652139357801E-3</v>
      </c>
    </row>
    <row r="127" spans="1:30">
      <c r="A127" t="s">
        <v>17</v>
      </c>
      <c r="B127" s="26"/>
      <c r="C127" t="s">
        <v>175</v>
      </c>
      <c r="D127" s="8" t="s">
        <v>386</v>
      </c>
      <c r="E127" t="s">
        <v>176</v>
      </c>
      <c r="F127" t="s">
        <v>177</v>
      </c>
      <c r="G127" s="9">
        <v>1467.4332089295301</v>
      </c>
      <c r="H127" s="10">
        <v>-0.75997707456337704</v>
      </c>
      <c r="I127" s="11">
        <v>1.020964635284E-2</v>
      </c>
      <c r="J127" s="12">
        <v>2176.1594372060199</v>
      </c>
      <c r="K127" s="10">
        <v>-0.15893129313836701</v>
      </c>
      <c r="L127" s="11">
        <v>0.49387433005203102</v>
      </c>
      <c r="M127" s="13">
        <v>679.78529200462594</v>
      </c>
      <c r="N127" s="10">
        <v>-0.86740576123800195</v>
      </c>
      <c r="O127" s="11">
        <v>2.4662374628490398E-5</v>
      </c>
      <c r="P127" s="14">
        <v>1518.3178684030499</v>
      </c>
      <c r="Q127" s="15">
        <v>-0.20327751344516601</v>
      </c>
      <c r="R127" s="16">
        <v>0.25017492764724902</v>
      </c>
      <c r="S127" s="13">
        <v>594.01567879655499</v>
      </c>
      <c r="T127" s="10">
        <v>-0.54675237577199298</v>
      </c>
      <c r="U127" s="11">
        <v>1.39731164608146E-4</v>
      </c>
      <c r="V127" s="12">
        <v>586.46320966863505</v>
      </c>
      <c r="W127" s="10">
        <v>-0.83243217596618801</v>
      </c>
      <c r="X127" s="11">
        <v>1.2260075951253101E-7</v>
      </c>
      <c r="Y127" s="13">
        <v>623.23493105690704</v>
      </c>
      <c r="Z127" s="10">
        <v>-0.25495403337473699</v>
      </c>
      <c r="AA127" s="11">
        <v>0.114927840243674</v>
      </c>
      <c r="AB127" s="12">
        <v>553.54898325219096</v>
      </c>
      <c r="AC127" s="10">
        <v>-1.2463986107310301</v>
      </c>
      <c r="AD127" s="11">
        <v>1.30819803225566E-14</v>
      </c>
    </row>
    <row r="128" spans="1:30">
      <c r="A128" t="s">
        <v>17</v>
      </c>
      <c r="B128" s="26"/>
      <c r="C128" t="s">
        <v>175</v>
      </c>
      <c r="D128" s="8" t="s">
        <v>386</v>
      </c>
      <c r="E128" t="s">
        <v>178</v>
      </c>
      <c r="F128" t="s">
        <v>177</v>
      </c>
      <c r="G128" s="9">
        <v>83.304446550024593</v>
      </c>
      <c r="H128" s="10">
        <v>-0.80854819034080805</v>
      </c>
      <c r="I128" s="11">
        <v>6.0871512164897496E-3</v>
      </c>
      <c r="J128" s="12">
        <v>147.21648349654501</v>
      </c>
      <c r="K128" s="10">
        <v>-0.144520889917855</v>
      </c>
      <c r="L128" s="11">
        <v>0.55273342234225997</v>
      </c>
      <c r="M128" s="13">
        <v>44.097240267723997</v>
      </c>
      <c r="N128" s="10">
        <v>-1.1736587532067799</v>
      </c>
      <c r="O128" s="11">
        <v>1.6365499543029399E-8</v>
      </c>
      <c r="P128" s="14">
        <v>103.50289299722</v>
      </c>
      <c r="Q128" s="15">
        <v>-0.277572522964327</v>
      </c>
      <c r="R128" s="16">
        <v>0.120358212491538</v>
      </c>
      <c r="S128" s="13">
        <v>22.654587887426999</v>
      </c>
      <c r="T128" s="10">
        <v>-0.34890270995579098</v>
      </c>
      <c r="U128" s="11">
        <v>3.8988255517755997E-2</v>
      </c>
      <c r="V128" s="12">
        <v>35.597003963246898</v>
      </c>
      <c r="W128" s="10">
        <v>-0.50443738151163997</v>
      </c>
      <c r="X128" s="11">
        <v>9.9976619333394801E-3</v>
      </c>
      <c r="Y128" s="13">
        <v>28.2201036943638</v>
      </c>
      <c r="Z128" s="10">
        <v>-0.36040267928396602</v>
      </c>
      <c r="AA128" s="11">
        <v>2.7380945474549102E-2</v>
      </c>
      <c r="AB128" s="12">
        <v>30.520340225581801</v>
      </c>
      <c r="AC128" s="10">
        <v>-0.56227108226377098</v>
      </c>
      <c r="AD128" s="11">
        <v>1.38930683895277E-2</v>
      </c>
    </row>
    <row r="129" spans="1:30">
      <c r="A129" t="s">
        <v>17</v>
      </c>
      <c r="B129" s="26"/>
      <c r="C129" t="s">
        <v>179</v>
      </c>
      <c r="D129" s="8" t="s">
        <v>387</v>
      </c>
      <c r="E129" t="s">
        <v>180</v>
      </c>
      <c r="F129" t="s">
        <v>181</v>
      </c>
      <c r="G129" s="9">
        <v>46.406897381489699</v>
      </c>
      <c r="H129" s="10">
        <v>-0.93050616696084398</v>
      </c>
      <c r="I129" s="11">
        <v>1.5441347927450701E-3</v>
      </c>
      <c r="J129" s="12">
        <v>263.72728397334203</v>
      </c>
      <c r="K129" s="10">
        <v>-0.63558748140225996</v>
      </c>
      <c r="L129" s="11">
        <v>7.61085061076738E-3</v>
      </c>
      <c r="M129" s="13">
        <v>95.744650707546398</v>
      </c>
      <c r="N129" s="10">
        <v>-1.36164696586652</v>
      </c>
      <c r="O129" s="11">
        <v>2.6853618552098598E-12</v>
      </c>
      <c r="P129" s="14">
        <v>127.712059771754</v>
      </c>
      <c r="Q129" s="15">
        <v>-0.47830649151796001</v>
      </c>
      <c r="R129" s="16">
        <v>7.2499884255392199E-3</v>
      </c>
      <c r="S129" s="13">
        <v>37.392725095164202</v>
      </c>
      <c r="T129" s="10">
        <v>-0.156700447369124</v>
      </c>
      <c r="U129" s="11">
        <v>0.32444580997882799</v>
      </c>
      <c r="V129" s="12">
        <v>27.935155708265999</v>
      </c>
      <c r="W129" s="10">
        <v>-7.3193219414538602E-2</v>
      </c>
      <c r="X129" s="11">
        <v>0.69728549131523099</v>
      </c>
      <c r="Y129" s="13">
        <v>11.9162935324996</v>
      </c>
      <c r="Z129" s="10">
        <v>-0.10292816851226599</v>
      </c>
      <c r="AA129" s="11">
        <v>0.484019474919202</v>
      </c>
      <c r="AB129" s="12">
        <v>90.471383335246699</v>
      </c>
      <c r="AC129" s="10">
        <v>-1.50937338651081E-2</v>
      </c>
      <c r="AD129" s="11">
        <v>0.94717700532088001</v>
      </c>
    </row>
    <row r="130" spans="1:30">
      <c r="A130" t="s">
        <v>17</v>
      </c>
      <c r="B130" s="26"/>
      <c r="C130" t="s">
        <v>179</v>
      </c>
      <c r="D130" s="8" t="s">
        <v>387</v>
      </c>
      <c r="E130" t="s">
        <v>182</v>
      </c>
      <c r="F130" t="s">
        <v>183</v>
      </c>
      <c r="G130" s="9">
        <v>364.97488967175798</v>
      </c>
      <c r="H130" s="10">
        <v>-0.19005998135083901</v>
      </c>
      <c r="I130" s="11">
        <v>0.40041666228616901</v>
      </c>
      <c r="J130" s="12">
        <v>284.29169217679498</v>
      </c>
      <c r="K130" s="10">
        <v>4.5883553321471503E-2</v>
      </c>
      <c r="L130" s="11">
        <v>0.84781603463894295</v>
      </c>
      <c r="M130" s="13">
        <v>497.77363815881199</v>
      </c>
      <c r="N130" s="10">
        <v>-0.80334477274478</v>
      </c>
      <c r="O130" s="11">
        <v>3.8537875690928599E-10</v>
      </c>
      <c r="P130" s="14">
        <v>468.63609141681201</v>
      </c>
      <c r="Q130" s="15">
        <v>-0.87342571526316204</v>
      </c>
      <c r="R130" s="16">
        <v>1.29929823399107E-8</v>
      </c>
      <c r="S130" s="13">
        <v>149.75277754273199</v>
      </c>
      <c r="T130" s="10">
        <v>-6.1633142648018301E-2</v>
      </c>
      <c r="U130" s="11">
        <v>0.71628577502550705</v>
      </c>
      <c r="V130" s="12">
        <v>71.191995731696494</v>
      </c>
      <c r="W130" s="10">
        <v>-0.15938838045439799</v>
      </c>
      <c r="X130" s="11">
        <v>0.40930617642321698</v>
      </c>
      <c r="Y130" s="13">
        <v>74.138775239588398</v>
      </c>
      <c r="Z130" s="10">
        <v>0.20428427606989</v>
      </c>
      <c r="AA130" s="11">
        <v>0.20299465311187201</v>
      </c>
      <c r="AB130" s="12">
        <v>143.66175593199401</v>
      </c>
      <c r="AC130" s="10">
        <v>-0.16877688443243</v>
      </c>
      <c r="AD130" s="11">
        <v>0.43575702361775998</v>
      </c>
    </row>
    <row r="131" spans="1:30">
      <c r="A131" t="s">
        <v>17</v>
      </c>
      <c r="B131" s="26"/>
      <c r="C131" t="s">
        <v>179</v>
      </c>
      <c r="D131" s="8" t="s">
        <v>387</v>
      </c>
      <c r="E131" t="s">
        <v>184</v>
      </c>
      <c r="F131" t="s">
        <v>183</v>
      </c>
      <c r="G131" s="9">
        <v>3312.7606701985601</v>
      </c>
      <c r="H131" s="10">
        <v>-0.60872897879089605</v>
      </c>
      <c r="I131" s="11">
        <v>1.5932236082510001E-2</v>
      </c>
      <c r="J131" s="12">
        <v>1648.4451381397801</v>
      </c>
      <c r="K131" s="10">
        <v>0.165179204254983</v>
      </c>
      <c r="L131" s="11">
        <v>0.42007738928089</v>
      </c>
      <c r="M131" s="13">
        <v>3453.6979163757601</v>
      </c>
      <c r="N131" s="10">
        <v>-0.72380106105706699</v>
      </c>
      <c r="O131" s="11">
        <v>6.19964770842605E-4</v>
      </c>
      <c r="P131" s="14">
        <v>1899.9492794484199</v>
      </c>
      <c r="Q131" s="15">
        <v>-0.403064076050767</v>
      </c>
      <c r="R131" s="16">
        <v>1.67034920103117E-2</v>
      </c>
      <c r="S131" s="13">
        <v>399.64542688235701</v>
      </c>
      <c r="T131" s="10">
        <v>-7.9649045653126999E-2</v>
      </c>
      <c r="U131" s="11">
        <v>0.60238370375977701</v>
      </c>
      <c r="V131" s="12">
        <v>130.32187164095299</v>
      </c>
      <c r="W131" s="10">
        <v>-0.23566271822295701</v>
      </c>
      <c r="X131" s="11">
        <v>0.197704578789445</v>
      </c>
      <c r="Y131" s="13">
        <v>106.694730456454</v>
      </c>
      <c r="Z131" s="10">
        <v>3.41948117895024E-2</v>
      </c>
      <c r="AA131" s="11">
        <v>0.82339337476653496</v>
      </c>
      <c r="AB131" s="12">
        <v>401.43927915117399</v>
      </c>
      <c r="AC131" s="10">
        <v>-0.359404135363252</v>
      </c>
      <c r="AD131" s="11">
        <v>4.9451787879471201E-2</v>
      </c>
    </row>
    <row r="132" spans="1:30">
      <c r="A132" t="s">
        <v>17</v>
      </c>
      <c r="B132" s="27"/>
      <c r="C132" t="s">
        <v>185</v>
      </c>
      <c r="D132" s="8" t="s">
        <v>387</v>
      </c>
      <c r="E132" t="s">
        <v>186</v>
      </c>
      <c r="F132" t="s">
        <v>187</v>
      </c>
      <c r="G132" s="9">
        <v>3.8506148414087402</v>
      </c>
      <c r="H132" s="10">
        <v>0.1080792520391</v>
      </c>
      <c r="I132" s="11">
        <v>0.63868094626231198</v>
      </c>
      <c r="J132" s="12">
        <v>1.31772622180484</v>
      </c>
      <c r="K132" s="10">
        <v>4.37249246472955E-2</v>
      </c>
      <c r="L132" s="11">
        <v>0.68700978349463704</v>
      </c>
      <c r="M132" s="13">
        <v>21.875223068975799</v>
      </c>
      <c r="N132" s="10">
        <v>-0.55863544786259101</v>
      </c>
      <c r="O132" s="11">
        <v>8.4042076362375699E-3</v>
      </c>
      <c r="P132" s="14">
        <v>100.28009478820501</v>
      </c>
      <c r="Q132" s="15">
        <v>-0.86794359600870097</v>
      </c>
      <c r="R132" s="16">
        <v>3.4671777927652202E-7</v>
      </c>
      <c r="S132" s="13">
        <v>8.4988058989328508</v>
      </c>
      <c r="T132" s="10">
        <v>-1.7968918646501401E-2</v>
      </c>
      <c r="U132" s="11">
        <v>0.88766568514636901</v>
      </c>
      <c r="V132" s="12">
        <v>12.8882545916177</v>
      </c>
      <c r="W132" s="10">
        <v>-0.31038189058608201</v>
      </c>
      <c r="X132" s="11" t="s">
        <v>21</v>
      </c>
      <c r="Y132" s="13">
        <v>16.035160538136999</v>
      </c>
      <c r="Z132" s="10">
        <v>-1.3134923784283201E-2</v>
      </c>
      <c r="AA132" s="11">
        <v>0.91454325572326201</v>
      </c>
      <c r="AB132" s="12">
        <v>24.757961654861599</v>
      </c>
      <c r="AC132" s="10">
        <v>0.48991162479387701</v>
      </c>
      <c r="AD132" s="11">
        <v>1.8335716494880101E-2</v>
      </c>
    </row>
    <row r="133" spans="1:30">
      <c r="A133" t="s">
        <v>17</v>
      </c>
      <c r="B133" s="27"/>
      <c r="C133" t="s">
        <v>185</v>
      </c>
      <c r="D133" s="8" t="s">
        <v>387</v>
      </c>
      <c r="E133" t="s">
        <v>188</v>
      </c>
      <c r="F133" t="s">
        <v>189</v>
      </c>
      <c r="G133" s="9">
        <v>3165.4035914697201</v>
      </c>
      <c r="H133" s="10">
        <v>-0.57015402148735095</v>
      </c>
      <c r="I133" s="11">
        <v>9.8547610439265795E-3</v>
      </c>
      <c r="J133" s="12">
        <v>4344.6315649559301</v>
      </c>
      <c r="K133" s="10">
        <v>-0.34666155374566998</v>
      </c>
      <c r="L133" s="11">
        <v>3.2248274911123802E-2</v>
      </c>
      <c r="M133" s="13">
        <v>6614.1526476177096</v>
      </c>
      <c r="N133" s="10">
        <v>-0.31834926730540503</v>
      </c>
      <c r="O133" s="11">
        <v>3.9492292098874298E-3</v>
      </c>
      <c r="P133" s="14">
        <v>11243.6291067035</v>
      </c>
      <c r="Q133" s="15">
        <v>-0.35329910605670101</v>
      </c>
      <c r="R133" s="16">
        <v>8.7016549506880696E-3</v>
      </c>
      <c r="S133" s="13">
        <v>8814.2998860698899</v>
      </c>
      <c r="T133" s="10">
        <v>-0.15137159091295499</v>
      </c>
      <c r="U133" s="11">
        <v>0.18707805275136299</v>
      </c>
      <c r="V133" s="12">
        <v>13832.9004402186</v>
      </c>
      <c r="W133" s="10">
        <v>-0.135170181502971</v>
      </c>
      <c r="X133" s="11">
        <v>0.28742529473304501</v>
      </c>
      <c r="Y133" s="13">
        <v>10542.2680160742</v>
      </c>
      <c r="Z133" s="10">
        <v>-0.18593504233615801</v>
      </c>
      <c r="AA133" s="11">
        <v>0.100966221399659</v>
      </c>
      <c r="AB133" s="12">
        <v>14694.8699848613</v>
      </c>
      <c r="AC133" s="10">
        <v>-9.4794779069371102E-2</v>
      </c>
      <c r="AD133" s="11">
        <v>0.59424802260429399</v>
      </c>
    </row>
    <row r="134" spans="1:30">
      <c r="A134" t="s">
        <v>17</v>
      </c>
      <c r="B134" s="27"/>
      <c r="C134" t="s">
        <v>190</v>
      </c>
      <c r="D134" s="8" t="s">
        <v>387</v>
      </c>
      <c r="E134" t="s">
        <v>191</v>
      </c>
      <c r="F134" t="s">
        <v>192</v>
      </c>
      <c r="G134" s="9">
        <v>95.920098706423801</v>
      </c>
      <c r="H134" s="10">
        <v>-1.34095188370207</v>
      </c>
      <c r="I134" s="11">
        <v>2.3235265086368501E-6</v>
      </c>
      <c r="J134" s="12">
        <v>314.85176916152898</v>
      </c>
      <c r="K134" s="10">
        <v>-0.13029882332794199</v>
      </c>
      <c r="L134" s="11">
        <v>0.59242634626055402</v>
      </c>
      <c r="M134" s="13">
        <v>246.92796126917801</v>
      </c>
      <c r="N134" s="10">
        <v>-0.46084827714778298</v>
      </c>
      <c r="O134" s="11">
        <v>6.9393327009769799E-3</v>
      </c>
      <c r="P134" s="14">
        <v>630.70755127552502</v>
      </c>
      <c r="Q134" s="15">
        <v>-0.46655610923110102</v>
      </c>
      <c r="R134" s="16">
        <v>8.1602477907951193E-3</v>
      </c>
      <c r="S134" s="13">
        <v>903.06288673941401</v>
      </c>
      <c r="T134" s="10">
        <v>-0.31770473553671202</v>
      </c>
      <c r="U134" s="11">
        <v>7.6468150927167704E-3</v>
      </c>
      <c r="V134" s="12">
        <v>1100.86451728316</v>
      </c>
      <c r="W134" s="10">
        <v>-0.41052766792475598</v>
      </c>
      <c r="X134" s="11">
        <v>6.5042714860572004E-3</v>
      </c>
      <c r="Y134" s="13">
        <v>1672.76056215015</v>
      </c>
      <c r="Z134" s="10">
        <v>-0.25030674890469901</v>
      </c>
      <c r="AA134" s="11">
        <v>2.70732220197114E-2</v>
      </c>
      <c r="AB134" s="12">
        <v>1197.0346012601999</v>
      </c>
      <c r="AC134" s="10">
        <v>-0.555641721945351</v>
      </c>
      <c r="AD134" s="11">
        <v>3.7534379121453398E-3</v>
      </c>
    </row>
    <row r="135" spans="1:30">
      <c r="A135" t="s">
        <v>17</v>
      </c>
      <c r="B135" s="27"/>
      <c r="C135" t="s">
        <v>190</v>
      </c>
      <c r="D135" s="8" t="s">
        <v>387</v>
      </c>
      <c r="E135" t="s">
        <v>193</v>
      </c>
      <c r="F135" t="s">
        <v>192</v>
      </c>
      <c r="G135" s="9">
        <v>447.38399254390299</v>
      </c>
      <c r="H135" s="10">
        <v>-0.48172670589963301</v>
      </c>
      <c r="I135" s="11">
        <v>3.0754191383670599E-2</v>
      </c>
      <c r="J135" s="12">
        <v>631.85198325005899</v>
      </c>
      <c r="K135" s="10">
        <v>-0.67899856859150898</v>
      </c>
      <c r="L135" s="11">
        <v>3.81552832736193E-5</v>
      </c>
      <c r="M135" s="13">
        <v>476.06578907910801</v>
      </c>
      <c r="N135" s="10">
        <v>-0.30826449663039102</v>
      </c>
      <c r="O135" s="11">
        <v>1.3603921620418199E-2</v>
      </c>
      <c r="P135" s="14">
        <v>843.96855106496798</v>
      </c>
      <c r="Q135" s="15">
        <v>-0.43795316611102197</v>
      </c>
      <c r="R135" s="16">
        <v>1.2622301541721099E-5</v>
      </c>
      <c r="S135" s="13">
        <v>406.40611725832503</v>
      </c>
      <c r="T135" s="10">
        <v>-0.107231175833004</v>
      </c>
      <c r="U135" s="11">
        <v>0.38948668984794699</v>
      </c>
      <c r="V135" s="12">
        <v>460.85136669570301</v>
      </c>
      <c r="W135" s="10">
        <v>-9.4370631101858199E-2</v>
      </c>
      <c r="X135" s="11">
        <v>0.4231554729184</v>
      </c>
      <c r="Y135" s="13">
        <v>471.51266687621398</v>
      </c>
      <c r="Z135" s="10">
        <v>-0.20096941193127099</v>
      </c>
      <c r="AA135" s="11">
        <v>0.104018806344264</v>
      </c>
      <c r="AB135" s="12">
        <v>624.88893662258295</v>
      </c>
      <c r="AC135" s="10">
        <v>-0.105695416100408</v>
      </c>
      <c r="AD135" s="11">
        <v>0.43015475027161698</v>
      </c>
    </row>
    <row r="136" spans="1:30">
      <c r="A136" t="s">
        <v>17</v>
      </c>
      <c r="B136" s="27"/>
      <c r="C136" t="s">
        <v>190</v>
      </c>
      <c r="D136" s="8" t="s">
        <v>386</v>
      </c>
      <c r="E136" t="s">
        <v>191</v>
      </c>
      <c r="F136" t="s">
        <v>192</v>
      </c>
      <c r="G136" s="9">
        <v>95.920098706423801</v>
      </c>
      <c r="H136" s="10">
        <v>-1.34095188370207</v>
      </c>
      <c r="I136" s="11">
        <v>2.3235265086368501E-6</v>
      </c>
      <c r="J136" s="12">
        <v>314.85176916152898</v>
      </c>
      <c r="K136" s="10">
        <v>-0.13029882332794199</v>
      </c>
      <c r="L136" s="11">
        <v>0.59242634626055402</v>
      </c>
      <c r="M136" s="13">
        <v>246.92796126917801</v>
      </c>
      <c r="N136" s="10">
        <v>-0.46084827714778298</v>
      </c>
      <c r="O136" s="11">
        <v>6.9393327009769799E-3</v>
      </c>
      <c r="P136" s="14">
        <v>630.70755127552502</v>
      </c>
      <c r="Q136" s="15">
        <v>-0.46655610923110102</v>
      </c>
      <c r="R136" s="16">
        <v>8.1602477907951193E-3</v>
      </c>
      <c r="S136" s="13">
        <v>903.06288673941401</v>
      </c>
      <c r="T136" s="10">
        <v>-0.31770473553671202</v>
      </c>
      <c r="U136" s="11">
        <v>7.6468150927167704E-3</v>
      </c>
      <c r="V136" s="12">
        <v>1100.86451728316</v>
      </c>
      <c r="W136" s="10">
        <v>-0.41052766792475598</v>
      </c>
      <c r="X136" s="11">
        <v>6.5042714860572004E-3</v>
      </c>
      <c r="Y136" s="13">
        <v>1672.76056215015</v>
      </c>
      <c r="Z136" s="10">
        <v>-0.25030674890469901</v>
      </c>
      <c r="AA136" s="11">
        <v>2.70732220197114E-2</v>
      </c>
      <c r="AB136" s="12">
        <v>1197.0346012601999</v>
      </c>
      <c r="AC136" s="10">
        <v>-0.555641721945351</v>
      </c>
      <c r="AD136" s="11">
        <v>3.7534379121453398E-3</v>
      </c>
    </row>
    <row r="137" spans="1:30">
      <c r="A137" t="s">
        <v>17</v>
      </c>
      <c r="B137" s="27"/>
      <c r="C137" t="s">
        <v>190</v>
      </c>
      <c r="D137" s="8" t="s">
        <v>386</v>
      </c>
      <c r="E137" t="s">
        <v>66</v>
      </c>
      <c r="F137" t="s">
        <v>67</v>
      </c>
      <c r="G137" s="9">
        <v>452.72074983547799</v>
      </c>
      <c r="H137" s="10">
        <v>-0.57932112819466397</v>
      </c>
      <c r="I137" s="11">
        <v>2.0128460197669602E-3</v>
      </c>
      <c r="J137" s="12">
        <v>378.29426965859699</v>
      </c>
      <c r="K137" s="10">
        <v>0.165917354291651</v>
      </c>
      <c r="L137" s="11">
        <v>0.44639217829158001</v>
      </c>
      <c r="M137" s="13">
        <v>155.67493752384999</v>
      </c>
      <c r="N137" s="10">
        <v>-0.34966283901117901</v>
      </c>
      <c r="O137" s="11">
        <v>3.8140183632706298E-2</v>
      </c>
      <c r="P137" s="14">
        <v>328.01561639741402</v>
      </c>
      <c r="Q137" s="15">
        <v>-0.180020978261138</v>
      </c>
      <c r="R137" s="16">
        <v>0.29611981750333999</v>
      </c>
      <c r="S137" s="13">
        <v>126.965026180797</v>
      </c>
      <c r="T137" s="10">
        <v>-0.54272877638301897</v>
      </c>
      <c r="U137" s="11">
        <v>6.4159745201277502E-4</v>
      </c>
      <c r="V137" s="12">
        <v>67.910666631916598</v>
      </c>
      <c r="W137" s="10">
        <v>-0.60264332407091903</v>
      </c>
      <c r="X137" s="11">
        <v>6.9590901952229403E-4</v>
      </c>
      <c r="Y137" s="13">
        <v>86.112329882294603</v>
      </c>
      <c r="Z137" s="10">
        <v>-0.33968368423438899</v>
      </c>
      <c r="AA137" s="11">
        <v>2.3615541792174798E-2</v>
      </c>
      <c r="AB137" s="12">
        <v>81.735470229394593</v>
      </c>
      <c r="AC137" s="10">
        <v>-0.61878929001785699</v>
      </c>
      <c r="AD137" s="11">
        <v>2.11032078018658E-3</v>
      </c>
    </row>
    <row r="138" spans="1:30">
      <c r="A138" t="s">
        <v>17</v>
      </c>
      <c r="B138" s="27"/>
      <c r="C138" t="s">
        <v>190</v>
      </c>
      <c r="D138" s="8" t="s">
        <v>385</v>
      </c>
      <c r="E138" t="s">
        <v>191</v>
      </c>
      <c r="F138" t="s">
        <v>192</v>
      </c>
      <c r="G138" s="9">
        <v>95.920098706423801</v>
      </c>
      <c r="H138" s="10">
        <v>-1.34095188370207</v>
      </c>
      <c r="I138" s="11">
        <v>2.3235265086368501E-6</v>
      </c>
      <c r="J138" s="12">
        <v>314.85176916152898</v>
      </c>
      <c r="K138" s="10">
        <v>-0.13029882332794199</v>
      </c>
      <c r="L138" s="11">
        <v>0.59242634626055402</v>
      </c>
      <c r="M138" s="13">
        <v>246.92796126917801</v>
      </c>
      <c r="N138" s="10">
        <v>-0.46084827714778298</v>
      </c>
      <c r="O138" s="11">
        <v>6.9393327009769799E-3</v>
      </c>
      <c r="P138" s="14">
        <v>630.70755127552502</v>
      </c>
      <c r="Q138" s="15">
        <v>-0.46655610923110102</v>
      </c>
      <c r="R138" s="16">
        <v>8.1602477907951193E-3</v>
      </c>
      <c r="S138" s="13">
        <v>903.06288673941401</v>
      </c>
      <c r="T138" s="10">
        <v>-0.31770473553671202</v>
      </c>
      <c r="U138" s="11">
        <v>7.6468150927167704E-3</v>
      </c>
      <c r="V138" s="12">
        <v>1100.86451728316</v>
      </c>
      <c r="W138" s="10">
        <v>-0.41052766792475598</v>
      </c>
      <c r="X138" s="11">
        <v>6.5042714860572004E-3</v>
      </c>
      <c r="Y138" s="13">
        <v>1672.76056215015</v>
      </c>
      <c r="Z138" s="10">
        <v>-0.25030674890469901</v>
      </c>
      <c r="AA138" s="11">
        <v>2.70732220197114E-2</v>
      </c>
      <c r="AB138" s="12">
        <v>1197.0346012601999</v>
      </c>
      <c r="AC138" s="10">
        <v>-0.555641721945351</v>
      </c>
      <c r="AD138" s="11">
        <v>3.7534379121453398E-3</v>
      </c>
    </row>
    <row r="139" spans="1:30">
      <c r="A139" t="s">
        <v>17</v>
      </c>
      <c r="B139" s="27"/>
      <c r="C139" t="s">
        <v>190</v>
      </c>
      <c r="D139" s="8" t="s">
        <v>385</v>
      </c>
      <c r="E139" t="s">
        <v>66</v>
      </c>
      <c r="F139" t="s">
        <v>67</v>
      </c>
      <c r="G139" s="9">
        <v>452.72074983547799</v>
      </c>
      <c r="H139" s="10">
        <v>-0.57932112819466397</v>
      </c>
      <c r="I139" s="11">
        <v>2.0128460197669602E-3</v>
      </c>
      <c r="J139" s="12">
        <v>378.29426965859699</v>
      </c>
      <c r="K139" s="10">
        <v>0.165917354291651</v>
      </c>
      <c r="L139" s="11">
        <v>0.44639217829158001</v>
      </c>
      <c r="M139" s="13">
        <v>155.67493752384999</v>
      </c>
      <c r="N139" s="10">
        <v>-0.34966283901117901</v>
      </c>
      <c r="O139" s="11">
        <v>3.8140183632706298E-2</v>
      </c>
      <c r="P139" s="14">
        <v>328.01561639741402</v>
      </c>
      <c r="Q139" s="15">
        <v>-0.180020978261138</v>
      </c>
      <c r="R139" s="16">
        <v>0.29611981750333999</v>
      </c>
      <c r="S139" s="13">
        <v>126.965026180797</v>
      </c>
      <c r="T139" s="10">
        <v>-0.54272877638301897</v>
      </c>
      <c r="U139" s="11">
        <v>6.4159745201277502E-4</v>
      </c>
      <c r="V139" s="12">
        <v>67.910666631916598</v>
      </c>
      <c r="W139" s="10">
        <v>-0.60264332407091903</v>
      </c>
      <c r="X139" s="11">
        <v>6.9590901952229403E-4</v>
      </c>
      <c r="Y139" s="13">
        <v>86.112329882294603</v>
      </c>
      <c r="Z139" s="10">
        <v>-0.33968368423438899</v>
      </c>
      <c r="AA139" s="11">
        <v>2.3615541792174798E-2</v>
      </c>
      <c r="AB139" s="12">
        <v>81.735470229394593</v>
      </c>
      <c r="AC139" s="10">
        <v>-0.61878929001785699</v>
      </c>
      <c r="AD139" s="11">
        <v>2.11032078018658E-3</v>
      </c>
    </row>
    <row r="140" spans="1:30">
      <c r="A140" t="s">
        <v>17</v>
      </c>
      <c r="B140" s="27"/>
      <c r="C140" t="s">
        <v>194</v>
      </c>
      <c r="D140" s="8" t="s">
        <v>386</v>
      </c>
      <c r="E140" t="s">
        <v>195</v>
      </c>
      <c r="F140" t="s">
        <v>196</v>
      </c>
      <c r="G140" s="9">
        <v>290.01443918461399</v>
      </c>
      <c r="H140" s="10">
        <v>-0.82640505652613705</v>
      </c>
      <c r="I140" s="11">
        <v>2.6303542020061198E-3</v>
      </c>
      <c r="J140" s="12">
        <v>340.997543396205</v>
      </c>
      <c r="K140" s="10">
        <v>-0.17402065539224601</v>
      </c>
      <c r="L140" s="11">
        <v>0.43103145680161298</v>
      </c>
      <c r="M140" s="13">
        <v>141.310933618315</v>
      </c>
      <c r="N140" s="10">
        <v>-1.09880420022086</v>
      </c>
      <c r="O140" s="11">
        <v>1.30523885468601E-9</v>
      </c>
      <c r="P140" s="14">
        <v>347.27523880865903</v>
      </c>
      <c r="Q140" s="15">
        <v>-7.9141951385462393E-3</v>
      </c>
      <c r="R140" s="16">
        <v>0.96335150173127104</v>
      </c>
      <c r="S140" s="13">
        <v>150.47221835384499</v>
      </c>
      <c r="T140" s="10">
        <v>-0.40630109074353499</v>
      </c>
      <c r="U140" s="11">
        <v>1.30700916609689E-2</v>
      </c>
      <c r="V140" s="12">
        <v>89.629118384193603</v>
      </c>
      <c r="W140" s="10">
        <v>-0.61398166696070899</v>
      </c>
      <c r="X140" s="11">
        <v>7.4654683799156205E-4</v>
      </c>
      <c r="Y140" s="13">
        <v>160.228266893117</v>
      </c>
      <c r="Z140" s="10">
        <v>-0.214916191515369</v>
      </c>
      <c r="AA140" s="11">
        <v>0.18399919094539899</v>
      </c>
      <c r="AB140" s="12">
        <v>113.64389030869501</v>
      </c>
      <c r="AC140" s="10">
        <v>-0.48506723080577901</v>
      </c>
      <c r="AD140" s="11">
        <v>2.3189643163320499E-2</v>
      </c>
    </row>
    <row r="141" spans="1:30">
      <c r="A141" t="s">
        <v>17</v>
      </c>
      <c r="B141" s="27"/>
      <c r="C141" t="s">
        <v>194</v>
      </c>
      <c r="D141" s="8" t="s">
        <v>386</v>
      </c>
      <c r="E141" t="s">
        <v>197</v>
      </c>
      <c r="F141" t="s">
        <v>198</v>
      </c>
      <c r="G141" s="9">
        <v>367.960516190384</v>
      </c>
      <c r="H141" s="10">
        <v>-0.63847525400356198</v>
      </c>
      <c r="I141" s="11">
        <v>1.29235223001912E-2</v>
      </c>
      <c r="J141" s="12">
        <v>343.756494947661</v>
      </c>
      <c r="K141" s="10">
        <v>7.15015667274293E-2</v>
      </c>
      <c r="L141" s="11">
        <v>0.69819864146703203</v>
      </c>
      <c r="M141" s="13">
        <v>282.14066502633199</v>
      </c>
      <c r="N141" s="10">
        <v>-6.9725859973339396E-2</v>
      </c>
      <c r="O141" s="11">
        <v>0.62146173504160696</v>
      </c>
      <c r="P141" s="14">
        <v>495.400955739045</v>
      </c>
      <c r="Q141" s="15">
        <v>-6.9177591345974898E-2</v>
      </c>
      <c r="R141" s="16">
        <v>0.62736442239618595</v>
      </c>
      <c r="S141" s="13">
        <v>433.485553103016</v>
      </c>
      <c r="T141" s="10">
        <v>-0.35256980437541602</v>
      </c>
      <c r="U141" s="11">
        <v>7.1405228012837996E-3</v>
      </c>
      <c r="V141" s="12">
        <v>623.909904750078</v>
      </c>
      <c r="W141" s="10">
        <v>-0.36075578491676102</v>
      </c>
      <c r="X141" s="11">
        <v>2.44771211739034E-3</v>
      </c>
      <c r="Y141" s="13">
        <v>512.818511355282</v>
      </c>
      <c r="Z141" s="10">
        <v>-0.18916121109685</v>
      </c>
      <c r="AA141" s="11">
        <v>0.14155187654324</v>
      </c>
      <c r="AB141" s="12">
        <v>552.13803490857902</v>
      </c>
      <c r="AC141" s="10">
        <v>-0.52463297579542301</v>
      </c>
      <c r="AD141" s="11">
        <v>5.78620245016097E-4</v>
      </c>
    </row>
    <row r="142" spans="1:30">
      <c r="A142" t="s">
        <v>17</v>
      </c>
      <c r="B142" s="28"/>
      <c r="C142" t="s">
        <v>199</v>
      </c>
      <c r="D142" s="8" t="s">
        <v>385</v>
      </c>
      <c r="E142" t="s">
        <v>200</v>
      </c>
      <c r="F142" t="s">
        <v>201</v>
      </c>
      <c r="G142" s="9">
        <v>377.73511950865702</v>
      </c>
      <c r="H142" s="10">
        <v>0.42986421347287701</v>
      </c>
      <c r="I142" s="11">
        <v>4.4117093523054603E-2</v>
      </c>
      <c r="J142" s="12">
        <v>294.10253231629798</v>
      </c>
      <c r="K142" s="10">
        <v>0.195520207981808</v>
      </c>
      <c r="L142" s="11">
        <v>0.395488824327554</v>
      </c>
      <c r="M142" s="13">
        <v>44.040107118986903</v>
      </c>
      <c r="N142" s="10">
        <v>-0.21349854375825</v>
      </c>
      <c r="O142" s="11">
        <v>0.30278906711897602</v>
      </c>
      <c r="P142" s="14">
        <v>99.164525892355798</v>
      </c>
      <c r="Q142" s="15">
        <v>-0.23456311794566201</v>
      </c>
      <c r="R142" s="16">
        <v>0.18557807493863901</v>
      </c>
      <c r="S142" s="13">
        <v>114.480254774846</v>
      </c>
      <c r="T142" s="10">
        <v>-0.44614293222769802</v>
      </c>
      <c r="U142" s="11">
        <v>3.7935754816431802E-3</v>
      </c>
      <c r="V142" s="12">
        <v>156.69872791150499</v>
      </c>
      <c r="W142" s="10">
        <v>-0.35541054562137298</v>
      </c>
      <c r="X142" s="11">
        <v>2.4296132027559099E-2</v>
      </c>
      <c r="Y142" s="13">
        <v>184.669017119015</v>
      </c>
      <c r="Z142" s="10">
        <v>-0.34936888637332703</v>
      </c>
      <c r="AA142" s="11">
        <v>2.4695821749915799E-2</v>
      </c>
      <c r="AB142" s="12">
        <v>97.132876895473999</v>
      </c>
      <c r="AC142" s="10">
        <v>-0.51635055402059704</v>
      </c>
      <c r="AD142" s="11">
        <v>8.9828247709641193E-3</v>
      </c>
    </row>
    <row r="143" spans="1:30">
      <c r="A143" t="s">
        <v>17</v>
      </c>
      <c r="B143" s="28"/>
      <c r="C143" t="s">
        <v>199</v>
      </c>
      <c r="D143" s="8" t="s">
        <v>385</v>
      </c>
      <c r="E143" t="s">
        <v>202</v>
      </c>
      <c r="F143" t="s">
        <v>203</v>
      </c>
      <c r="G143" s="9">
        <v>193.98245749175101</v>
      </c>
      <c r="H143" s="10">
        <v>-0.40571422099271798</v>
      </c>
      <c r="I143" s="11">
        <v>0.12635718251834699</v>
      </c>
      <c r="J143" s="12">
        <v>280.17393191137501</v>
      </c>
      <c r="K143" s="10">
        <v>-0.16155906553531499</v>
      </c>
      <c r="L143" s="11">
        <v>0.46275095879489098</v>
      </c>
      <c r="M143" s="13">
        <v>232.84613586036701</v>
      </c>
      <c r="N143" s="10">
        <v>1.1073414574053499E-2</v>
      </c>
      <c r="O143" s="11">
        <v>0.93953735642710601</v>
      </c>
      <c r="P143" s="14">
        <v>408.996219629846</v>
      </c>
      <c r="Q143" s="15">
        <v>-7.0284259297372304E-3</v>
      </c>
      <c r="R143" s="16">
        <v>0.94957474929867203</v>
      </c>
      <c r="S143" s="13">
        <v>219.92225325226801</v>
      </c>
      <c r="T143" s="10">
        <v>6.6750413234113598E-3</v>
      </c>
      <c r="U143" s="11">
        <v>0.96418927550414402</v>
      </c>
      <c r="V143" s="12">
        <v>294.80586758830401</v>
      </c>
      <c r="W143" s="10">
        <v>1.2387830285971999E-3</v>
      </c>
      <c r="X143" s="11">
        <v>0.99331581544899805</v>
      </c>
      <c r="Y143" s="13">
        <v>198.215890499084</v>
      </c>
      <c r="Z143" s="10">
        <v>-0.33924439266691497</v>
      </c>
      <c r="AA143" s="11">
        <v>1.27716332588006E-2</v>
      </c>
      <c r="AB143" s="12">
        <v>348.43726234788397</v>
      </c>
      <c r="AC143" s="10">
        <v>-0.34015819055902202</v>
      </c>
      <c r="AD143" s="11">
        <v>3.52692682951092E-2</v>
      </c>
    </row>
    <row r="144" spans="1:30">
      <c r="A144" t="s">
        <v>17</v>
      </c>
      <c r="B144" s="28"/>
      <c r="C144" t="s">
        <v>199</v>
      </c>
      <c r="D144" s="8" t="s">
        <v>385</v>
      </c>
      <c r="E144" t="s">
        <v>204</v>
      </c>
      <c r="F144" t="s">
        <v>205</v>
      </c>
      <c r="G144" s="9">
        <v>1321.0993047639799</v>
      </c>
      <c r="H144" s="10">
        <v>-5.7503590587491202E-2</v>
      </c>
      <c r="I144" s="11">
        <v>0.63797273423380196</v>
      </c>
      <c r="J144" s="12">
        <v>1788.6245747227899</v>
      </c>
      <c r="K144" s="10">
        <v>7.9878596783970093E-2</v>
      </c>
      <c r="L144" s="11">
        <v>0.59712613328641795</v>
      </c>
      <c r="M144" s="13">
        <v>1672.27071528804</v>
      </c>
      <c r="N144" s="10">
        <v>4.5873522322682603E-2</v>
      </c>
      <c r="O144" s="11">
        <v>0.68055903706867504</v>
      </c>
      <c r="P144" s="14">
        <v>2175.9476979822002</v>
      </c>
      <c r="Q144" s="15">
        <v>-0.26570034995366199</v>
      </c>
      <c r="R144" s="16">
        <v>4.3674641957599999E-2</v>
      </c>
      <c r="S144" s="13">
        <v>3657.42286823431</v>
      </c>
      <c r="T144" s="10">
        <v>-0.17693072451845099</v>
      </c>
      <c r="U144" s="11">
        <v>0.21490809948402001</v>
      </c>
      <c r="V144" s="12">
        <v>5241.2853421024301</v>
      </c>
      <c r="W144" s="10">
        <v>-0.37234982158413599</v>
      </c>
      <c r="X144" s="11">
        <v>2.13491863885096E-3</v>
      </c>
      <c r="Y144" s="13">
        <v>5907.7814500411496</v>
      </c>
      <c r="Z144" s="10">
        <v>-0.25866881860586399</v>
      </c>
      <c r="AA144" s="11">
        <v>9.18993703206669E-3</v>
      </c>
      <c r="AB144" s="12">
        <v>5422.9685796625599</v>
      </c>
      <c r="AC144" s="10">
        <v>-0.34202602759301598</v>
      </c>
      <c r="AD144" s="11">
        <v>3.37793167125875E-2</v>
      </c>
    </row>
    <row r="145" spans="1:30">
      <c r="A145" t="s">
        <v>17</v>
      </c>
      <c r="B145" s="28"/>
      <c r="C145" t="s">
        <v>199</v>
      </c>
      <c r="D145" s="8" t="s">
        <v>385</v>
      </c>
      <c r="E145" t="s">
        <v>206</v>
      </c>
      <c r="F145" t="s">
        <v>205</v>
      </c>
      <c r="G145" s="9">
        <v>1443.77256561321</v>
      </c>
      <c r="H145" s="10">
        <v>-7.1792440050721607E-2</v>
      </c>
      <c r="I145" s="11">
        <v>0.61471317667136605</v>
      </c>
      <c r="J145" s="12">
        <v>2022.1482741776399</v>
      </c>
      <c r="K145" s="10">
        <v>-1.3120618015363E-2</v>
      </c>
      <c r="L145" s="11">
        <v>0.94108072447563096</v>
      </c>
      <c r="M145" s="13">
        <v>3432.2728399898801</v>
      </c>
      <c r="N145" s="10">
        <v>-0.34103628978081701</v>
      </c>
      <c r="O145" s="11">
        <v>3.4357709527905501E-4</v>
      </c>
      <c r="P145" s="14">
        <v>3920.72832769242</v>
      </c>
      <c r="Q145" s="15">
        <v>-0.162987713204234</v>
      </c>
      <c r="R145" s="16">
        <v>0.20046303850441599</v>
      </c>
      <c r="S145" s="13">
        <v>3988.6316788108702</v>
      </c>
      <c r="T145" s="10">
        <v>-0.26972943547221601</v>
      </c>
      <c r="U145" s="11">
        <v>1.4290221007194101E-3</v>
      </c>
      <c r="V145" s="12">
        <v>4415.8423171224704</v>
      </c>
      <c r="W145" s="10">
        <v>-0.25875940099276601</v>
      </c>
      <c r="X145" s="11">
        <v>9.8425835907518106E-3</v>
      </c>
      <c r="Y145" s="13">
        <v>5067.2232911083202</v>
      </c>
      <c r="Z145" s="10">
        <v>-0.19495283364758101</v>
      </c>
      <c r="AA145" s="11">
        <v>2.9029018908430002E-2</v>
      </c>
      <c r="AB145" s="12">
        <v>5309.2203930383903</v>
      </c>
      <c r="AC145" s="10">
        <v>-0.28474443507229402</v>
      </c>
      <c r="AD145" s="11">
        <v>2.4600224876276999E-2</v>
      </c>
    </row>
    <row r="146" spans="1:30">
      <c r="A146" t="s">
        <v>17</v>
      </c>
      <c r="B146" s="28"/>
      <c r="C146" t="s">
        <v>207</v>
      </c>
      <c r="D146" s="8" t="s">
        <v>385</v>
      </c>
      <c r="E146" t="s">
        <v>208</v>
      </c>
      <c r="F146" t="s">
        <v>209</v>
      </c>
      <c r="G146" s="9">
        <v>445.68879780903899</v>
      </c>
      <c r="H146" s="10">
        <v>-0.57228472971663702</v>
      </c>
      <c r="I146" s="11">
        <v>4.3561178703336603E-2</v>
      </c>
      <c r="J146" s="12">
        <v>288.29469524932301</v>
      </c>
      <c r="K146" s="10">
        <v>-0.31141800372237799</v>
      </c>
      <c r="L146" s="11">
        <v>0.19068971055782599</v>
      </c>
      <c r="M146" s="13">
        <v>102.492896558749</v>
      </c>
      <c r="N146" s="10">
        <v>-0.158039884794765</v>
      </c>
      <c r="O146" s="11">
        <v>0.43453167430166101</v>
      </c>
      <c r="P146" s="14">
        <v>178.61896693158201</v>
      </c>
      <c r="Q146" s="15">
        <v>-0.27424376237223802</v>
      </c>
      <c r="R146" s="16">
        <v>0.118847280117621</v>
      </c>
      <c r="S146" s="13">
        <v>82.974881082762707</v>
      </c>
      <c r="T146" s="10">
        <v>-0.17049103003928101</v>
      </c>
      <c r="U146" s="11">
        <v>0.30842259413450401</v>
      </c>
      <c r="V146" s="12">
        <v>48.461440770640898</v>
      </c>
      <c r="W146" s="10">
        <v>-1.0446075630006599</v>
      </c>
      <c r="X146" s="11">
        <v>8.8330704030457197E-8</v>
      </c>
      <c r="Y146" s="13">
        <v>26.3809845097615</v>
      </c>
      <c r="Z146" s="10">
        <v>-0.430466665111847</v>
      </c>
      <c r="AA146" s="11">
        <v>6.86392612364373E-3</v>
      </c>
      <c r="AB146" s="12">
        <v>67.710315867196499</v>
      </c>
      <c r="AC146" s="10">
        <v>-1.22716151969794</v>
      </c>
      <c r="AD146" s="11">
        <v>2.9858820272964902E-8</v>
      </c>
    </row>
    <row r="147" spans="1:30">
      <c r="A147" t="s">
        <v>17</v>
      </c>
      <c r="B147" s="28"/>
      <c r="C147" t="s">
        <v>207</v>
      </c>
      <c r="D147" s="8" t="s">
        <v>385</v>
      </c>
      <c r="E147" t="s">
        <v>210</v>
      </c>
      <c r="F147" t="s">
        <v>211</v>
      </c>
      <c r="G147" s="9">
        <v>444.87843179680902</v>
      </c>
      <c r="H147" s="10">
        <v>-0.50148932003524804</v>
      </c>
      <c r="I147" s="11">
        <v>8.2397712673594498E-2</v>
      </c>
      <c r="J147" s="12">
        <v>44.268491500167599</v>
      </c>
      <c r="K147" s="10">
        <v>-9.0958594052141697E-2</v>
      </c>
      <c r="L147" s="11">
        <v>0.703002527638664</v>
      </c>
      <c r="M147" s="13">
        <v>39.980163210919599</v>
      </c>
      <c r="N147" s="10">
        <v>0.34733432242476597</v>
      </c>
      <c r="O147" s="11">
        <v>0.10281631879835</v>
      </c>
      <c r="P147" s="14">
        <v>75.233123397969393</v>
      </c>
      <c r="Q147" s="15">
        <v>-0.129263407100383</v>
      </c>
      <c r="R147" s="16">
        <v>0.463829345404141</v>
      </c>
      <c r="S147" s="13">
        <v>145.29815945973201</v>
      </c>
      <c r="T147" s="10">
        <v>-0.21610736526664101</v>
      </c>
      <c r="U147" s="11">
        <v>0.142073919435354</v>
      </c>
      <c r="V147" s="12">
        <v>188.51101445912701</v>
      </c>
      <c r="W147" s="10">
        <v>-0.71788603480762103</v>
      </c>
      <c r="X147" s="11">
        <v>2.96995488907295E-5</v>
      </c>
      <c r="Y147" s="13">
        <v>129.14581189672299</v>
      </c>
      <c r="Z147" s="10">
        <v>-0.44653665419497202</v>
      </c>
      <c r="AA147" s="11">
        <v>5.9218053122126104E-3</v>
      </c>
      <c r="AB147" s="12">
        <v>125.170677540635</v>
      </c>
      <c r="AC147" s="10">
        <v>-0.95425621326050503</v>
      </c>
      <c r="AD147" s="11">
        <v>5.4196380108893297E-6</v>
      </c>
    </row>
    <row r="148" spans="1:30">
      <c r="A148" t="s">
        <v>17</v>
      </c>
      <c r="B148" s="28"/>
      <c r="C148" t="s">
        <v>207</v>
      </c>
      <c r="D148" s="8" t="s">
        <v>385</v>
      </c>
      <c r="E148" t="s">
        <v>212</v>
      </c>
      <c r="F148" t="s">
        <v>213</v>
      </c>
      <c r="G148" s="9">
        <v>27.677235231499601</v>
      </c>
      <c r="H148" s="10">
        <v>-0.79952412148590701</v>
      </c>
      <c r="I148" s="11">
        <v>6.7696222861282403E-3</v>
      </c>
      <c r="J148" s="12">
        <v>15.5080156638153</v>
      </c>
      <c r="K148" s="10">
        <v>1.6465419503977001E-2</v>
      </c>
      <c r="L148" s="11">
        <v>0.94486281668336702</v>
      </c>
      <c r="M148" s="13">
        <v>26.893901982758798</v>
      </c>
      <c r="N148" s="10">
        <v>-5.3979925600603197E-2</v>
      </c>
      <c r="O148" s="11">
        <v>0.80084351289586198</v>
      </c>
      <c r="P148" s="14">
        <v>33.641676604925003</v>
      </c>
      <c r="Q148" s="15">
        <v>-1.7202078081433599E-2</v>
      </c>
      <c r="R148" s="16">
        <v>0.92320453885259601</v>
      </c>
      <c r="S148" s="13">
        <v>101.578432685688</v>
      </c>
      <c r="T148" s="10">
        <v>-4.4988679375105103E-2</v>
      </c>
      <c r="U148" s="11" t="s">
        <v>21</v>
      </c>
      <c r="V148" s="12">
        <v>80.829972577222406</v>
      </c>
      <c r="W148" s="10">
        <v>-0.44374478964353198</v>
      </c>
      <c r="X148" s="11">
        <v>2.4012961964828501E-2</v>
      </c>
      <c r="Y148" s="13">
        <v>45.704414802922201</v>
      </c>
      <c r="Z148" s="10">
        <v>-0.45697353465540402</v>
      </c>
      <c r="AA148" s="11">
        <v>5.3828772904142399E-3</v>
      </c>
      <c r="AB148" s="12">
        <v>117.053743071803</v>
      </c>
      <c r="AC148" s="10">
        <v>-0.93312742008936</v>
      </c>
      <c r="AD148" s="11">
        <v>1.54198809671987E-6</v>
      </c>
    </row>
    <row r="149" spans="1:30">
      <c r="A149" t="s">
        <v>17</v>
      </c>
      <c r="B149" s="28"/>
      <c r="C149" t="s">
        <v>207</v>
      </c>
      <c r="D149" s="8" t="s">
        <v>385</v>
      </c>
      <c r="E149" t="s">
        <v>214</v>
      </c>
      <c r="F149" t="s">
        <v>215</v>
      </c>
      <c r="G149" s="9">
        <v>551.12063711629696</v>
      </c>
      <c r="H149" s="10">
        <v>-0.385099020982412</v>
      </c>
      <c r="I149" s="11">
        <v>0.18950133911734399</v>
      </c>
      <c r="J149" s="12">
        <v>211.75856654691401</v>
      </c>
      <c r="K149" s="10">
        <v>-4.3149503418922402E-2</v>
      </c>
      <c r="L149" s="11">
        <v>0.85389283318241804</v>
      </c>
      <c r="M149" s="13">
        <v>188.754162905583</v>
      </c>
      <c r="N149" s="10">
        <v>-0.32735845301903299</v>
      </c>
      <c r="O149" s="11">
        <v>3.1713128702188502E-2</v>
      </c>
      <c r="P149" s="14">
        <v>337.35491671121599</v>
      </c>
      <c r="Q149" s="15">
        <v>-0.36321182854345901</v>
      </c>
      <c r="R149" s="16">
        <v>2.1597744135834901E-2</v>
      </c>
      <c r="S149" s="13">
        <v>109.261206230472</v>
      </c>
      <c r="T149" s="10">
        <v>-0.29954757415925798</v>
      </c>
      <c r="U149" s="11">
        <v>7.0643748197571396E-2</v>
      </c>
      <c r="V149" s="12">
        <v>84.717652395557295</v>
      </c>
      <c r="W149" s="10">
        <v>-0.35171484246786999</v>
      </c>
      <c r="X149" s="11">
        <v>5.9503075885377399E-2</v>
      </c>
      <c r="Y149" s="13">
        <v>47.562780328208298</v>
      </c>
      <c r="Z149" s="10">
        <v>-0.51153450097087505</v>
      </c>
      <c r="AA149" s="11">
        <v>1.59735262788606E-3</v>
      </c>
      <c r="AB149" s="12">
        <v>120.93991275728099</v>
      </c>
      <c r="AC149" s="10">
        <v>-0.751372496582</v>
      </c>
      <c r="AD149" s="11">
        <v>4.3632221688297501E-4</v>
      </c>
    </row>
    <row r="150" spans="1:30">
      <c r="A150" t="s">
        <v>17</v>
      </c>
      <c r="B150" s="28"/>
      <c r="C150" t="s">
        <v>207</v>
      </c>
      <c r="D150" s="8" t="s">
        <v>385</v>
      </c>
      <c r="E150" t="s">
        <v>216</v>
      </c>
      <c r="F150" t="s">
        <v>217</v>
      </c>
      <c r="G150" s="9">
        <v>852.49964221646405</v>
      </c>
      <c r="H150" s="10">
        <v>-0.55026265790790496</v>
      </c>
      <c r="I150" s="11">
        <v>6.3543628968458096E-2</v>
      </c>
      <c r="J150" s="12">
        <v>218.35543573369799</v>
      </c>
      <c r="K150" s="10">
        <v>-3.1633459324480702E-2</v>
      </c>
      <c r="L150" s="11">
        <v>0.88655114803376001</v>
      </c>
      <c r="M150" s="13">
        <v>56.279003100337697</v>
      </c>
      <c r="N150" s="10">
        <v>-0.175761042626459</v>
      </c>
      <c r="O150" s="11">
        <v>0.39048952047473401</v>
      </c>
      <c r="P150" s="14">
        <v>63.4572407324643</v>
      </c>
      <c r="Q150" s="15">
        <v>1.12955135361135E-3</v>
      </c>
      <c r="R150" s="16">
        <v>0.99460532261693002</v>
      </c>
      <c r="S150" s="13">
        <v>68.963822890148194</v>
      </c>
      <c r="T150" s="10">
        <v>-0.219557015024723</v>
      </c>
      <c r="U150" s="11" t="s">
        <v>21</v>
      </c>
      <c r="V150" s="12">
        <v>136.95869091990201</v>
      </c>
      <c r="W150" s="10">
        <v>9.3726426104530705E-2</v>
      </c>
      <c r="X150" s="11">
        <v>0.58216250370724398</v>
      </c>
      <c r="Y150" s="13">
        <v>75.6440387155385</v>
      </c>
      <c r="Z150" s="10">
        <v>-0.457755185089879</v>
      </c>
      <c r="AA150" s="11">
        <v>3.9035469096245102E-3</v>
      </c>
      <c r="AB150" s="12">
        <v>103.373242964867</v>
      </c>
      <c r="AC150" s="10">
        <v>-0.587903855943953</v>
      </c>
      <c r="AD150" s="11">
        <v>2.78791545735396E-3</v>
      </c>
    </row>
    <row r="151" spans="1:30">
      <c r="A151" t="s">
        <v>17</v>
      </c>
      <c r="B151" s="28"/>
      <c r="C151" t="s">
        <v>207</v>
      </c>
      <c r="D151" s="8" t="s">
        <v>385</v>
      </c>
      <c r="E151" t="s">
        <v>218</v>
      </c>
      <c r="F151" t="s">
        <v>219</v>
      </c>
      <c r="G151" s="9">
        <v>162.47630825646999</v>
      </c>
      <c r="H151" s="10">
        <v>-0.83432229961895799</v>
      </c>
      <c r="I151" s="11">
        <v>7.7773739076746897E-4</v>
      </c>
      <c r="J151" s="12">
        <v>169.64313221699001</v>
      </c>
      <c r="K151" s="10">
        <v>8.1119674590039201E-2</v>
      </c>
      <c r="L151" s="11">
        <v>0.731311335441449</v>
      </c>
      <c r="M151" s="13">
        <v>123.287062270064</v>
      </c>
      <c r="N151" s="10">
        <v>-2.5254407996907402E-3</v>
      </c>
      <c r="O151" s="11">
        <v>0.98835552585725495</v>
      </c>
      <c r="P151" s="14">
        <v>186.51188221620501</v>
      </c>
      <c r="Q151" s="15">
        <v>-0.29465827200438999</v>
      </c>
      <c r="R151" s="16">
        <v>6.6753267837590793E-2</v>
      </c>
      <c r="S151" s="13">
        <v>114.86361440024299</v>
      </c>
      <c r="T151" s="10">
        <v>-0.25879067083243201</v>
      </c>
      <c r="U151" s="11">
        <v>0.120104453853089</v>
      </c>
      <c r="V151" s="12">
        <v>170.32048434788899</v>
      </c>
      <c r="W151" s="10">
        <v>-0.58938853554539705</v>
      </c>
      <c r="X151" s="11">
        <v>5.6604945114957903E-5</v>
      </c>
      <c r="Y151" s="13">
        <v>85.397156314066606</v>
      </c>
      <c r="Z151" s="10">
        <v>-0.411964317732195</v>
      </c>
      <c r="AA151" s="11">
        <v>5.8737304850214203E-3</v>
      </c>
      <c r="AB151" s="12">
        <v>141.373120993963</v>
      </c>
      <c r="AC151" s="10">
        <v>-0.60690614855387903</v>
      </c>
      <c r="AD151" s="11">
        <v>4.1886066015988602E-3</v>
      </c>
    </row>
    <row r="152" spans="1:30">
      <c r="A152" t="s">
        <v>17</v>
      </c>
      <c r="B152" s="28"/>
      <c r="C152" t="s">
        <v>207</v>
      </c>
      <c r="D152" s="8" t="s">
        <v>385</v>
      </c>
      <c r="E152" t="s">
        <v>220</v>
      </c>
      <c r="F152" t="s">
        <v>221</v>
      </c>
      <c r="G152" s="9">
        <v>16.180632070438602</v>
      </c>
      <c r="H152" s="10">
        <v>-0.21803684752119701</v>
      </c>
      <c r="I152" s="11">
        <v>0.46168738598276399</v>
      </c>
      <c r="J152" s="12">
        <v>20.287879811340702</v>
      </c>
      <c r="K152" s="10">
        <v>0.48478129281072802</v>
      </c>
      <c r="L152" s="11">
        <v>4.2597854890358298E-2</v>
      </c>
      <c r="M152" s="13">
        <v>11.784308265509701</v>
      </c>
      <c r="N152" s="10">
        <v>-0.70596781474551396</v>
      </c>
      <c r="O152" s="11">
        <v>2.7378240212196499E-4</v>
      </c>
      <c r="P152" s="14">
        <v>25.9906583537343</v>
      </c>
      <c r="Q152" s="15">
        <v>-8.7880036834689895E-2</v>
      </c>
      <c r="R152" s="16">
        <v>0.610065659979801</v>
      </c>
      <c r="S152" s="13">
        <v>21.450005624968298</v>
      </c>
      <c r="T152" s="10">
        <v>-0.11910188624745301</v>
      </c>
      <c r="U152" s="11">
        <v>0.46584000461778902</v>
      </c>
      <c r="V152" s="12">
        <v>11.994539926722499</v>
      </c>
      <c r="W152" s="10">
        <v>-2.0778642814833399E-2</v>
      </c>
      <c r="X152" s="11">
        <v>0.91285991599182104</v>
      </c>
      <c r="Y152" s="13">
        <v>14.8788093028507</v>
      </c>
      <c r="Z152" s="10">
        <v>-0.44804154214437503</v>
      </c>
      <c r="AA152" s="11">
        <v>3.9389214894952999E-3</v>
      </c>
      <c r="AB152" s="12">
        <v>21.2223410918869</v>
      </c>
      <c r="AC152" s="10">
        <v>-0.45061816476710798</v>
      </c>
      <c r="AD152" s="11">
        <v>4.2142804426091598E-2</v>
      </c>
    </row>
    <row r="153" spans="1:30">
      <c r="A153" t="s">
        <v>17</v>
      </c>
      <c r="B153" s="28"/>
      <c r="C153" t="s">
        <v>207</v>
      </c>
      <c r="D153" s="8" t="s">
        <v>385</v>
      </c>
      <c r="E153" t="s">
        <v>222</v>
      </c>
      <c r="F153" t="s">
        <v>223</v>
      </c>
      <c r="G153" s="9">
        <v>588.65073657562903</v>
      </c>
      <c r="H153" s="10">
        <v>-0.55515277998324997</v>
      </c>
      <c r="I153" s="11">
        <v>4.4185369937264803E-3</v>
      </c>
      <c r="J153" s="12">
        <v>583.65949073437105</v>
      </c>
      <c r="K153" s="10">
        <v>-4.1660932161579303E-2</v>
      </c>
      <c r="L153" s="11">
        <v>0.85170891001043902</v>
      </c>
      <c r="M153" s="13">
        <v>437.06635589074301</v>
      </c>
      <c r="N153" s="10">
        <v>-0.178782101659299</v>
      </c>
      <c r="O153" s="11">
        <v>0.201714744814842</v>
      </c>
      <c r="P153" s="14">
        <v>671.92543465329595</v>
      </c>
      <c r="Q153" s="15">
        <v>-4.4527494878205703E-2</v>
      </c>
      <c r="R153" s="16">
        <v>0.72328739574048495</v>
      </c>
      <c r="S153" s="13">
        <v>252.426529310549</v>
      </c>
      <c r="T153" s="10">
        <v>-1.6087168186101199E-2</v>
      </c>
      <c r="U153" s="11">
        <v>0.90649849989450304</v>
      </c>
      <c r="V153" s="12">
        <v>332.86685953100499</v>
      </c>
      <c r="W153" s="10">
        <v>-0.108071534856329</v>
      </c>
      <c r="X153" s="11">
        <v>0.45449779358068998</v>
      </c>
      <c r="Y153" s="13">
        <v>185.39427068477801</v>
      </c>
      <c r="Z153" s="10">
        <v>-0.33379835913608302</v>
      </c>
      <c r="AA153" s="11">
        <v>1.2102593533537299E-2</v>
      </c>
      <c r="AB153" s="12">
        <v>328.94776703977101</v>
      </c>
      <c r="AC153" s="10">
        <v>-0.461148306736479</v>
      </c>
      <c r="AD153" s="11">
        <v>9.9185721346716701E-3</v>
      </c>
    </row>
    <row r="154" spans="1:30">
      <c r="A154" t="s">
        <v>17</v>
      </c>
      <c r="B154" s="28"/>
      <c r="C154" t="s">
        <v>207</v>
      </c>
      <c r="D154" s="8" t="s">
        <v>385</v>
      </c>
      <c r="E154" t="s">
        <v>224</v>
      </c>
      <c r="F154" t="s">
        <v>209</v>
      </c>
      <c r="G154" s="9">
        <v>360.00355571814703</v>
      </c>
      <c r="H154" s="10">
        <v>-0.78613847129525205</v>
      </c>
      <c r="I154" s="11">
        <v>2.7686402230675399E-3</v>
      </c>
      <c r="J154" s="12">
        <v>225.40433712842599</v>
      </c>
      <c r="K154" s="10">
        <v>0.10187609698364</v>
      </c>
      <c r="L154" s="11">
        <v>0.64908490125260998</v>
      </c>
      <c r="M154" s="13">
        <v>146.21793130794799</v>
      </c>
      <c r="N154" s="10">
        <v>-9.7518374445058106E-2</v>
      </c>
      <c r="O154" s="11">
        <v>0.55617104106884496</v>
      </c>
      <c r="P154" s="14">
        <v>240.05276989264399</v>
      </c>
      <c r="Q154" s="15">
        <v>-0.136688429277737</v>
      </c>
      <c r="R154" s="16">
        <v>0.41510152036495401</v>
      </c>
      <c r="S154" s="13">
        <v>204.37599888272601</v>
      </c>
      <c r="T154" s="10">
        <v>-0.21211806394597399</v>
      </c>
      <c r="U154" s="11">
        <v>0.15350064695212501</v>
      </c>
      <c r="V154" s="12">
        <v>224.78663554342401</v>
      </c>
      <c r="W154" s="10">
        <v>-0.20604731438410401</v>
      </c>
      <c r="X154" s="11">
        <v>0.16099378001784601</v>
      </c>
      <c r="Y154" s="13">
        <v>203.792559167452</v>
      </c>
      <c r="Z154" s="10">
        <v>-0.32123959551743902</v>
      </c>
      <c r="AA154" s="11">
        <v>1.6175020305771899E-2</v>
      </c>
      <c r="AB154" s="12">
        <v>176.16639894343899</v>
      </c>
      <c r="AC154" s="10">
        <v>-0.45907846193495799</v>
      </c>
      <c r="AD154" s="11">
        <v>2.3172919282408899E-2</v>
      </c>
    </row>
    <row r="155" spans="1:30">
      <c r="A155" t="s">
        <v>17</v>
      </c>
      <c r="B155" s="28"/>
      <c r="C155" t="s">
        <v>207</v>
      </c>
      <c r="D155" s="8" t="s">
        <v>385</v>
      </c>
      <c r="E155" t="s">
        <v>225</v>
      </c>
      <c r="F155" t="s">
        <v>226</v>
      </c>
      <c r="G155" s="9">
        <v>392.30926166694098</v>
      </c>
      <c r="H155" s="10">
        <v>-0.76226873716966503</v>
      </c>
      <c r="I155" s="11">
        <v>1.1036395906749801E-3</v>
      </c>
      <c r="J155" s="12">
        <v>295.29736696429001</v>
      </c>
      <c r="K155" s="10">
        <v>-0.155406098996939</v>
      </c>
      <c r="L155" s="11">
        <v>0.39457360379811901</v>
      </c>
      <c r="M155" s="13">
        <v>331.640864508314</v>
      </c>
      <c r="N155" s="10">
        <v>-1.17887399013097E-2</v>
      </c>
      <c r="O155" s="11">
        <v>0.93262409567264903</v>
      </c>
      <c r="P155" s="14">
        <v>408.55546130750798</v>
      </c>
      <c r="Q155" s="15">
        <v>0.14730947710949099</v>
      </c>
      <c r="R155" s="16">
        <v>0.27680294200548</v>
      </c>
      <c r="S155" s="13">
        <v>781.87545591795197</v>
      </c>
      <c r="T155" s="10">
        <v>-0.158818579345396</v>
      </c>
      <c r="U155" s="11">
        <v>0.215272070135621</v>
      </c>
      <c r="V155" s="12">
        <v>782.22814504822099</v>
      </c>
      <c r="W155" s="10">
        <v>-0.102973601129971</v>
      </c>
      <c r="X155" s="11">
        <v>0.45472721671479999</v>
      </c>
      <c r="Y155" s="13">
        <v>680.40422706625498</v>
      </c>
      <c r="Z155" s="10">
        <v>-0.26817351344713503</v>
      </c>
      <c r="AA155" s="11">
        <v>1.65184548420753E-2</v>
      </c>
      <c r="AB155" s="12">
        <v>1060.44320118574</v>
      </c>
      <c r="AC155" s="10">
        <v>-0.41410727049694701</v>
      </c>
      <c r="AD155" s="11">
        <v>6.6299954805015904E-3</v>
      </c>
    </row>
    <row r="156" spans="1:30">
      <c r="A156" t="s">
        <v>17</v>
      </c>
      <c r="B156" s="28"/>
      <c r="C156" t="s">
        <v>207</v>
      </c>
      <c r="D156" s="8" t="s">
        <v>385</v>
      </c>
      <c r="E156" t="s">
        <v>227</v>
      </c>
      <c r="F156" t="s">
        <v>228</v>
      </c>
      <c r="G156" s="9">
        <v>1460.9063800255699</v>
      </c>
      <c r="H156" s="10">
        <v>-0.51070360809527604</v>
      </c>
      <c r="I156" s="11">
        <v>3.0406919493536001E-2</v>
      </c>
      <c r="J156" s="12">
        <v>596.65528839988804</v>
      </c>
      <c r="K156" s="10">
        <v>-8.9899533583108707E-3</v>
      </c>
      <c r="L156" s="11">
        <v>0.96713045898420702</v>
      </c>
      <c r="M156" s="13">
        <v>808.61471237471699</v>
      </c>
      <c r="N156" s="10">
        <v>0.19903215837865501</v>
      </c>
      <c r="O156" s="11">
        <v>7.3899875913336993E-2</v>
      </c>
      <c r="P156" s="14">
        <v>649.27609501669895</v>
      </c>
      <c r="Q156" s="15">
        <v>1.70285879099061E-2</v>
      </c>
      <c r="R156" s="16">
        <v>0.88496778564203404</v>
      </c>
      <c r="S156" s="13">
        <v>685.10846778381301</v>
      </c>
      <c r="T156" s="10">
        <v>0.114996683768132</v>
      </c>
      <c r="U156" s="11">
        <v>0.335888602236593</v>
      </c>
      <c r="V156" s="12">
        <v>703.09075701346296</v>
      </c>
      <c r="W156" s="10">
        <v>-0.11121612350603501</v>
      </c>
      <c r="X156" s="11">
        <v>0.43352931177741899</v>
      </c>
      <c r="Y156" s="13">
        <v>462.82398538144599</v>
      </c>
      <c r="Z156" s="10">
        <v>-0.278654029154695</v>
      </c>
      <c r="AA156" s="11">
        <v>2.76482653473594E-2</v>
      </c>
      <c r="AB156" s="12">
        <v>721.80867350151402</v>
      </c>
      <c r="AC156" s="10">
        <v>-0.39556742191925798</v>
      </c>
      <c r="AD156" s="11">
        <v>1.48196767000794E-3</v>
      </c>
    </row>
    <row r="157" spans="1:30">
      <c r="A157" t="s">
        <v>17</v>
      </c>
      <c r="B157" s="28"/>
      <c r="C157" t="s">
        <v>207</v>
      </c>
      <c r="D157" s="8" t="s">
        <v>385</v>
      </c>
      <c r="E157" t="s">
        <v>229</v>
      </c>
      <c r="F157" t="s">
        <v>230</v>
      </c>
      <c r="G157" s="9">
        <v>405.498255586612</v>
      </c>
      <c r="H157" s="10">
        <v>-0.79757359864608102</v>
      </c>
      <c r="I157" s="11">
        <v>3.16922829990352E-3</v>
      </c>
      <c r="J157" s="12">
        <v>260.99273159118098</v>
      </c>
      <c r="K157" s="10">
        <v>-0.17124079175128601</v>
      </c>
      <c r="L157" s="11">
        <v>0.44997561843900902</v>
      </c>
      <c r="M157" s="13">
        <v>380.95571749403098</v>
      </c>
      <c r="N157" s="10">
        <v>-0.107213519965028</v>
      </c>
      <c r="O157" s="11">
        <v>0.37795780157594</v>
      </c>
      <c r="P157" s="14">
        <v>518.60671202441301</v>
      </c>
      <c r="Q157" s="15">
        <v>-8.1350100689310104E-2</v>
      </c>
      <c r="R157" s="16">
        <v>0.479388123664368</v>
      </c>
      <c r="S157" s="13">
        <v>374.290986429307</v>
      </c>
      <c r="T157" s="10">
        <v>-0.32717761613999602</v>
      </c>
      <c r="U157" s="11">
        <v>3.5073518239410698E-2</v>
      </c>
      <c r="V157" s="12">
        <v>651.28250661311404</v>
      </c>
      <c r="W157" s="10">
        <v>-0.21693663249220399</v>
      </c>
      <c r="X157" s="11">
        <v>0.118506674097313</v>
      </c>
      <c r="Y157" s="13">
        <v>424.36042021591197</v>
      </c>
      <c r="Z157" s="10">
        <v>-0.35736073145707198</v>
      </c>
      <c r="AA157" s="11">
        <v>3.4339219506600298E-3</v>
      </c>
      <c r="AB157" s="12">
        <v>662.72258932146997</v>
      </c>
      <c r="AC157" s="10">
        <v>-0.31535381213325903</v>
      </c>
      <c r="AD157" s="11">
        <v>4.81392152069786E-2</v>
      </c>
    </row>
    <row r="158" spans="1:30">
      <c r="A158" t="s">
        <v>17</v>
      </c>
      <c r="B158" s="28"/>
      <c r="C158" t="s">
        <v>207</v>
      </c>
      <c r="D158" s="8" t="s">
        <v>385</v>
      </c>
      <c r="E158" t="s">
        <v>231</v>
      </c>
      <c r="F158" t="s">
        <v>232</v>
      </c>
      <c r="G158" s="9">
        <v>106.38832897929601</v>
      </c>
      <c r="H158" s="10">
        <v>0.13643229429246101</v>
      </c>
      <c r="I158" s="11">
        <v>0.52439393025648695</v>
      </c>
      <c r="J158" s="12">
        <v>161.89052258896601</v>
      </c>
      <c r="K158" s="10">
        <v>-0.16282511798011301</v>
      </c>
      <c r="L158" s="11">
        <v>0.39582512062893599</v>
      </c>
      <c r="M158" s="13">
        <v>236.38862238665399</v>
      </c>
      <c r="N158" s="10">
        <v>2.14365677541785E-3</v>
      </c>
      <c r="O158" s="11">
        <v>0.98804301564610797</v>
      </c>
      <c r="P158" s="14">
        <v>455.79991699453302</v>
      </c>
      <c r="Q158" s="15">
        <v>-0.38189322177239199</v>
      </c>
      <c r="R158" s="16">
        <v>6.4354414318084302E-3</v>
      </c>
      <c r="S158" s="13">
        <v>294.58263565841202</v>
      </c>
      <c r="T158" s="10">
        <v>-4.5691414812851503E-3</v>
      </c>
      <c r="U158" s="11">
        <v>0.97279296842614504</v>
      </c>
      <c r="V158" s="12">
        <v>617.314628019005</v>
      </c>
      <c r="W158" s="10">
        <v>-0.219938935392443</v>
      </c>
      <c r="X158" s="11">
        <v>0.110890869879796</v>
      </c>
      <c r="Y158" s="13">
        <v>415.464806242387</v>
      </c>
      <c r="Z158" s="10">
        <v>-0.25731980878160998</v>
      </c>
      <c r="AA158" s="11">
        <v>4.0790571290976699E-2</v>
      </c>
      <c r="AB158" s="12">
        <v>547.67903833642197</v>
      </c>
      <c r="AC158" s="10">
        <v>-0.371404933396911</v>
      </c>
      <c r="AD158" s="11">
        <v>4.7685311158363998E-3</v>
      </c>
    </row>
    <row r="159" spans="1:30">
      <c r="A159" t="s">
        <v>17</v>
      </c>
      <c r="B159" s="28"/>
      <c r="C159" t="s">
        <v>207</v>
      </c>
      <c r="D159" s="8" t="s">
        <v>385</v>
      </c>
      <c r="E159" t="s">
        <v>233</v>
      </c>
      <c r="F159" t="s">
        <v>234</v>
      </c>
      <c r="G159" s="9">
        <v>179.03880990676299</v>
      </c>
      <c r="H159" s="10">
        <v>-4.9763384665349004E-3</v>
      </c>
      <c r="I159" s="11">
        <v>0.98000597578293103</v>
      </c>
      <c r="J159" s="12">
        <v>363.92856336166398</v>
      </c>
      <c r="K159" s="10">
        <v>-0.33340525169740598</v>
      </c>
      <c r="L159" s="11">
        <v>2.3276094786773699E-2</v>
      </c>
      <c r="M159" s="13">
        <v>467.91002766206202</v>
      </c>
      <c r="N159" s="10">
        <v>-0.16765187835265999</v>
      </c>
      <c r="O159" s="11">
        <v>0.149866045645975</v>
      </c>
      <c r="P159" s="14">
        <v>799.81679395994502</v>
      </c>
      <c r="Q159" s="15">
        <v>-0.21535819431293399</v>
      </c>
      <c r="R159" s="16">
        <v>8.3365744831052802E-2</v>
      </c>
      <c r="S159" s="13">
        <v>818.86060377832996</v>
      </c>
      <c r="T159" s="10">
        <v>-9.2625509278388696E-2</v>
      </c>
      <c r="U159" s="11">
        <v>0.44710832922468802</v>
      </c>
      <c r="V159" s="12">
        <v>886.73707208953203</v>
      </c>
      <c r="W159" s="10">
        <v>-5.7674446916475802E-2</v>
      </c>
      <c r="X159" s="11">
        <v>0.62492751477691999</v>
      </c>
      <c r="Y159" s="13">
        <v>604.00915368583401</v>
      </c>
      <c r="Z159" s="10">
        <v>-0.26474126272312698</v>
      </c>
      <c r="AA159" s="11">
        <v>4.9909815307519496E-3</v>
      </c>
      <c r="AB159" s="12">
        <v>1127.8789037358599</v>
      </c>
      <c r="AC159" s="10">
        <v>-0.363399827680496</v>
      </c>
      <c r="AD159" s="11">
        <v>1.3276857594711399E-2</v>
      </c>
    </row>
    <row r="160" spans="1:30">
      <c r="A160" t="s">
        <v>17</v>
      </c>
      <c r="B160" s="28"/>
      <c r="C160" t="s">
        <v>207</v>
      </c>
      <c r="D160" s="8" t="s">
        <v>385</v>
      </c>
      <c r="E160" t="s">
        <v>235</v>
      </c>
      <c r="F160" t="s">
        <v>236</v>
      </c>
      <c r="G160" s="9">
        <v>122.54251452650701</v>
      </c>
      <c r="H160" s="10">
        <v>0.108690067267375</v>
      </c>
      <c r="I160" s="11">
        <v>0.58608215413324705</v>
      </c>
      <c r="J160" s="12">
        <v>193.232421785865</v>
      </c>
      <c r="K160" s="10">
        <v>5.7427767705049503E-2</v>
      </c>
      <c r="L160" s="11">
        <v>0.73806209472940099</v>
      </c>
      <c r="M160" s="13">
        <v>291.54198975606403</v>
      </c>
      <c r="N160" s="10">
        <v>0.23018446852869801</v>
      </c>
      <c r="O160" s="11">
        <v>0.10404238594380701</v>
      </c>
      <c r="P160" s="14">
        <v>285.33343591938501</v>
      </c>
      <c r="Q160" s="15">
        <v>0.26782546090044201</v>
      </c>
      <c r="R160" s="16">
        <v>2.6743804963204901E-2</v>
      </c>
      <c r="S160" s="13">
        <v>1600.35650602386</v>
      </c>
      <c r="T160" s="10">
        <v>-2.1974172173694899E-2</v>
      </c>
      <c r="U160" s="11">
        <v>0.889047812886546</v>
      </c>
      <c r="V160" s="12">
        <v>2094.1300021556699</v>
      </c>
      <c r="W160" s="10">
        <v>-0.307277437362172</v>
      </c>
      <c r="X160" s="11">
        <v>1.68956260123459E-3</v>
      </c>
      <c r="Y160" s="13">
        <v>1565.78637758438</v>
      </c>
      <c r="Z160" s="10">
        <v>-0.249575594537608</v>
      </c>
      <c r="AA160" s="11">
        <v>4.1508269629592497E-2</v>
      </c>
      <c r="AB160" s="12">
        <v>1685.68260105779</v>
      </c>
      <c r="AC160" s="10">
        <v>-0.31829006494304302</v>
      </c>
      <c r="AD160" s="11">
        <v>1.38153645987849E-2</v>
      </c>
    </row>
    <row r="161" spans="1:30">
      <c r="A161" t="s">
        <v>17</v>
      </c>
      <c r="B161" s="28"/>
      <c r="C161" t="s">
        <v>237</v>
      </c>
      <c r="D161" s="8" t="s">
        <v>385</v>
      </c>
      <c r="E161" t="s">
        <v>238</v>
      </c>
      <c r="F161" t="s">
        <v>239</v>
      </c>
      <c r="G161" s="9">
        <v>406.12524257732599</v>
      </c>
      <c r="H161" s="10">
        <v>-0.53855482409247901</v>
      </c>
      <c r="I161" s="11">
        <v>6.3057360693632297E-2</v>
      </c>
      <c r="J161" s="12">
        <v>176.41678036979999</v>
      </c>
      <c r="K161" s="10">
        <v>-0.148215643313858</v>
      </c>
      <c r="L161" s="11">
        <v>0.52704415317187703</v>
      </c>
      <c r="M161" s="13">
        <v>182.29976444182401</v>
      </c>
      <c r="N161" s="10">
        <v>0.39369651472053202</v>
      </c>
      <c r="O161" s="11">
        <v>1.66526337425883E-2</v>
      </c>
      <c r="P161" s="14">
        <v>517.03603296679398</v>
      </c>
      <c r="Q161" s="15">
        <v>-0.16288874463515099</v>
      </c>
      <c r="R161" s="16">
        <v>0.25137376468677203</v>
      </c>
      <c r="S161" s="13">
        <v>125.69997260506</v>
      </c>
      <c r="T161" s="10">
        <v>-0.24343483460101201</v>
      </c>
      <c r="U161" s="11">
        <v>0.14416126853495001</v>
      </c>
      <c r="V161" s="12">
        <v>142.04395847326401</v>
      </c>
      <c r="W161" s="10">
        <v>-0.48769769238788502</v>
      </c>
      <c r="X161" s="11">
        <v>1.2995425937338601E-2</v>
      </c>
      <c r="Y161" s="13">
        <v>41.719242114730598</v>
      </c>
      <c r="Z161" s="10">
        <v>-0.61241431677048697</v>
      </c>
      <c r="AA161" s="11">
        <v>1.7798243278611701E-4</v>
      </c>
      <c r="AB161" s="12">
        <v>138.94422424116399</v>
      </c>
      <c r="AC161" s="10">
        <v>-0.63951081803783805</v>
      </c>
      <c r="AD161" s="11">
        <v>4.3184525100095298E-3</v>
      </c>
    </row>
    <row r="162" spans="1:30">
      <c r="A162" t="s">
        <v>17</v>
      </c>
      <c r="B162" s="28"/>
      <c r="C162" t="s">
        <v>237</v>
      </c>
      <c r="D162" s="8" t="s">
        <v>385</v>
      </c>
      <c r="E162" t="s">
        <v>240</v>
      </c>
      <c r="F162" t="s">
        <v>241</v>
      </c>
      <c r="G162" s="9">
        <v>663.84625049455599</v>
      </c>
      <c r="H162" s="10">
        <v>-0.40655326667247399</v>
      </c>
      <c r="I162" s="11">
        <v>3.7564623970437402E-2</v>
      </c>
      <c r="J162" s="12">
        <v>524.67948290557604</v>
      </c>
      <c r="K162" s="10">
        <v>-0.133991165763019</v>
      </c>
      <c r="L162" s="11">
        <v>0.52674853913602204</v>
      </c>
      <c r="M162" s="13">
        <v>121.579057475029</v>
      </c>
      <c r="N162" s="10">
        <v>-0.50157019264987601</v>
      </c>
      <c r="O162" s="11">
        <v>5.3793705447582997E-3</v>
      </c>
      <c r="P162" s="14">
        <v>234.17518747787699</v>
      </c>
      <c r="Q162" s="15">
        <v>0.20151466284289299</v>
      </c>
      <c r="R162" s="16">
        <v>0.144615857478014</v>
      </c>
      <c r="S162" s="13">
        <v>107.935042078313</v>
      </c>
      <c r="T162" s="10">
        <v>-0.249103759980319</v>
      </c>
      <c r="U162" s="11">
        <v>0.114486422424542</v>
      </c>
      <c r="V162" s="12">
        <v>129.37382828785999</v>
      </c>
      <c r="W162" s="10">
        <v>0.11263730008002</v>
      </c>
      <c r="X162" s="11">
        <v>0.46995380826392102</v>
      </c>
      <c r="Y162" s="13">
        <v>95.860925874074397</v>
      </c>
      <c r="Z162" s="10">
        <v>-0.46006117027523402</v>
      </c>
      <c r="AA162" s="11">
        <v>2.32154362281184E-3</v>
      </c>
      <c r="AB162" s="12">
        <v>155.31935024692399</v>
      </c>
      <c r="AC162" s="10">
        <v>-0.47996581819982698</v>
      </c>
      <c r="AD162" s="11">
        <v>1.39223672331793E-2</v>
      </c>
    </row>
    <row r="163" spans="1:30">
      <c r="A163" t="s">
        <v>17</v>
      </c>
      <c r="B163" s="28"/>
      <c r="C163" t="s">
        <v>237</v>
      </c>
      <c r="D163" s="8" t="s">
        <v>385</v>
      </c>
      <c r="E163" t="s">
        <v>242</v>
      </c>
      <c r="F163" t="s">
        <v>241</v>
      </c>
      <c r="G163" s="9">
        <v>2835.2494704893302</v>
      </c>
      <c r="H163" s="10">
        <v>-0.278991278442622</v>
      </c>
      <c r="I163" s="11">
        <v>0.34597823119089899</v>
      </c>
      <c r="J163" s="12">
        <v>247.80729113758301</v>
      </c>
      <c r="K163" s="10">
        <v>-0.18524328935612899</v>
      </c>
      <c r="L163" s="11">
        <v>0.44693650566729098</v>
      </c>
      <c r="M163" s="13">
        <v>700.49767481914796</v>
      </c>
      <c r="N163" s="10">
        <v>0.850846163252304</v>
      </c>
      <c r="O163" s="11">
        <v>4.4778869843523303E-11</v>
      </c>
      <c r="P163" s="14">
        <v>900.91654168337095</v>
      </c>
      <c r="Q163" s="15">
        <v>3.8763689234508403E-2</v>
      </c>
      <c r="R163" s="16">
        <v>0.80528205620473403</v>
      </c>
      <c r="S163" s="13">
        <v>1391.8350824238801</v>
      </c>
      <c r="T163" s="10">
        <v>0.13364089773062399</v>
      </c>
      <c r="U163" s="11">
        <v>0.32188129540014898</v>
      </c>
      <c r="V163" s="12">
        <v>1502.4980391332499</v>
      </c>
      <c r="W163" s="10">
        <v>-0.10072490821281201</v>
      </c>
      <c r="X163" s="11">
        <v>0.44279465677853802</v>
      </c>
      <c r="Y163" s="13">
        <v>871.90248491157399</v>
      </c>
      <c r="Z163" s="10">
        <v>-0.29934031704019698</v>
      </c>
      <c r="AA163" s="11">
        <v>1.9688083431546499E-2</v>
      </c>
      <c r="AB163" s="12">
        <v>1336.72037731</v>
      </c>
      <c r="AC163" s="10">
        <v>-0.40719329249280001</v>
      </c>
      <c r="AD163" s="11">
        <v>1.41902657477009E-2</v>
      </c>
    </row>
    <row r="164" spans="1:30">
      <c r="A164" t="s">
        <v>243</v>
      </c>
      <c r="B164" s="17"/>
      <c r="C164" t="s">
        <v>244</v>
      </c>
      <c r="D164" s="8" t="s">
        <v>387</v>
      </c>
      <c r="E164" t="s">
        <v>245</v>
      </c>
      <c r="F164" t="s">
        <v>246</v>
      </c>
      <c r="G164" s="9">
        <v>3180.4479048617</v>
      </c>
      <c r="H164" s="10">
        <v>0.102243999183041</v>
      </c>
      <c r="I164" s="11">
        <v>0.446360270813837</v>
      </c>
      <c r="J164" s="12">
        <v>3579.30032438851</v>
      </c>
      <c r="K164" s="10">
        <v>0.158641955271562</v>
      </c>
      <c r="L164" s="11">
        <v>0.420549670732697</v>
      </c>
      <c r="M164" s="13">
        <v>4199.4928079519696</v>
      </c>
      <c r="N164" s="10">
        <v>0.23028086803109701</v>
      </c>
      <c r="O164" s="11">
        <v>1.20222991486344E-2</v>
      </c>
      <c r="P164" s="14">
        <v>2572.2607118734099</v>
      </c>
      <c r="Q164" s="15">
        <v>0.321812176312745</v>
      </c>
      <c r="R164" s="16">
        <v>8.4244422108574694E-3</v>
      </c>
      <c r="S164" s="13">
        <v>626.98814311546801</v>
      </c>
      <c r="T164" s="10">
        <v>8.9536601379313699E-2</v>
      </c>
      <c r="U164" s="11">
        <v>0.57746677292386805</v>
      </c>
      <c r="V164" s="12">
        <v>545.05745067164605</v>
      </c>
      <c r="W164" s="10">
        <v>0.39042645291025202</v>
      </c>
      <c r="X164" s="11">
        <v>1.0323724300441499E-2</v>
      </c>
      <c r="Y164" s="13">
        <v>363.70268838024703</v>
      </c>
      <c r="Z164" s="10">
        <v>0.34554022561368902</v>
      </c>
      <c r="AA164" s="11">
        <v>2.4427966341084802E-2</v>
      </c>
      <c r="AB164" s="12">
        <v>703.46406246537799</v>
      </c>
      <c r="AC164" s="10">
        <v>0.32970607539906199</v>
      </c>
      <c r="AD164" s="11">
        <v>1.77751002153725E-2</v>
      </c>
    </row>
    <row r="165" spans="1:30">
      <c r="A165" t="s">
        <v>243</v>
      </c>
      <c r="B165" s="17"/>
      <c r="C165" t="s">
        <v>244</v>
      </c>
      <c r="D165" s="8" t="s">
        <v>387</v>
      </c>
      <c r="E165" t="s">
        <v>247</v>
      </c>
      <c r="F165" t="s">
        <v>248</v>
      </c>
      <c r="G165" s="9">
        <v>2113.9961487939599</v>
      </c>
      <c r="H165" s="10">
        <v>4.2757473797174102E-2</v>
      </c>
      <c r="I165" s="11">
        <v>0.74927398938884104</v>
      </c>
      <c r="J165" s="12">
        <v>2038.0637686263999</v>
      </c>
      <c r="K165" s="10">
        <v>6.4321316365827205E-2</v>
      </c>
      <c r="L165" s="11">
        <v>0.75606914334110498</v>
      </c>
      <c r="M165" s="13">
        <v>1984.0913409725699</v>
      </c>
      <c r="N165" s="10">
        <v>0.27612441505186303</v>
      </c>
      <c r="O165" s="11">
        <v>2.9177821836338901E-3</v>
      </c>
      <c r="P165" s="14">
        <v>1089.54440572832</v>
      </c>
      <c r="Q165" s="15">
        <v>0.38946722635278203</v>
      </c>
      <c r="R165" s="16">
        <v>1.18838089110769E-3</v>
      </c>
      <c r="S165" s="13">
        <v>422.26268590503997</v>
      </c>
      <c r="T165" s="10">
        <v>0.16102910231608999</v>
      </c>
      <c r="U165" s="11">
        <v>0.34035208066596101</v>
      </c>
      <c r="V165" s="12">
        <v>357.123129999838</v>
      </c>
      <c r="W165" s="10">
        <v>0.37977814963941098</v>
      </c>
      <c r="X165" s="11">
        <v>1.55761532774541E-2</v>
      </c>
      <c r="Y165" s="13">
        <v>204.25421571928601</v>
      </c>
      <c r="Z165" s="10">
        <v>0.31903907339689203</v>
      </c>
      <c r="AA165" s="11">
        <v>4.9075375732782499E-2</v>
      </c>
      <c r="AB165" s="12">
        <v>444.36807808056602</v>
      </c>
      <c r="AC165" s="10">
        <v>0.25737664372049102</v>
      </c>
      <c r="AD165" s="11">
        <v>0.146002586306094</v>
      </c>
    </row>
    <row r="166" spans="1:30">
      <c r="A166" t="s">
        <v>243</v>
      </c>
      <c r="B166" s="17"/>
      <c r="C166" t="s">
        <v>244</v>
      </c>
      <c r="D166" s="8" t="s">
        <v>387</v>
      </c>
      <c r="E166" t="s">
        <v>249</v>
      </c>
      <c r="F166" t="s">
        <v>250</v>
      </c>
      <c r="G166" s="9">
        <v>24.662886172437801</v>
      </c>
      <c r="H166" s="10">
        <v>-0.38910291435982303</v>
      </c>
      <c r="I166" s="11">
        <v>0.18354851189024299</v>
      </c>
      <c r="J166" s="12">
        <v>13.7341519642299</v>
      </c>
      <c r="K166" s="10">
        <v>0.216445436432076</v>
      </c>
      <c r="L166" s="11">
        <v>0.25906908843322102</v>
      </c>
      <c r="M166" s="13">
        <v>579.43043780960602</v>
      </c>
      <c r="N166" s="10">
        <v>0.28377067116314397</v>
      </c>
      <c r="O166" s="11">
        <v>1.10649162124449E-2</v>
      </c>
      <c r="P166" s="14">
        <v>295.95135582645599</v>
      </c>
      <c r="Q166" s="15">
        <v>0.42091546130903701</v>
      </c>
      <c r="R166" s="16">
        <v>3.9716834498216202E-3</v>
      </c>
      <c r="S166" s="13">
        <v>115.808752140051</v>
      </c>
      <c r="T166" s="10">
        <v>-0.106149936626553</v>
      </c>
      <c r="U166" s="11">
        <v>0.41761166389314303</v>
      </c>
      <c r="V166" s="12">
        <v>68.372718453582905</v>
      </c>
      <c r="W166" s="10">
        <v>0.26246192991397999</v>
      </c>
      <c r="X166" s="11">
        <v>0.124147551769693</v>
      </c>
      <c r="Y166" s="13">
        <v>49.039719559699797</v>
      </c>
      <c r="Z166" s="10">
        <v>6.3607004818097598E-2</v>
      </c>
      <c r="AA166" s="11">
        <v>0.50882440715307897</v>
      </c>
      <c r="AB166" s="12">
        <v>206.26025508446099</v>
      </c>
      <c r="AC166" s="10">
        <v>0.78319616333092601</v>
      </c>
      <c r="AD166" s="11">
        <v>1.84539215539729E-4</v>
      </c>
    </row>
    <row r="167" spans="1:30">
      <c r="A167" t="s">
        <v>243</v>
      </c>
      <c r="B167" s="17"/>
      <c r="C167" t="s">
        <v>251</v>
      </c>
      <c r="D167" s="8" t="s">
        <v>387</v>
      </c>
      <c r="E167" t="s">
        <v>252</v>
      </c>
      <c r="F167" t="s">
        <v>253</v>
      </c>
      <c r="G167" s="9">
        <v>35.102276466735397</v>
      </c>
      <c r="H167" s="10">
        <v>0.77469322771277904</v>
      </c>
      <c r="I167" s="11">
        <v>6.9004512077960904E-3</v>
      </c>
      <c r="J167" s="12">
        <v>26.059745011353499</v>
      </c>
      <c r="K167" s="10">
        <v>0.51864484619834295</v>
      </c>
      <c r="L167" s="11">
        <v>2.6902119003091699E-2</v>
      </c>
      <c r="M167" s="13">
        <v>317.69994462536903</v>
      </c>
      <c r="N167" s="10">
        <v>0.46977968299830603</v>
      </c>
      <c r="O167" s="11">
        <v>1.56907816371838E-3</v>
      </c>
      <c r="P167" s="14">
        <v>35.218761643053597</v>
      </c>
      <c r="Q167" s="15">
        <v>0.34197505859640498</v>
      </c>
      <c r="R167" s="16">
        <v>4.1069112177702198E-2</v>
      </c>
      <c r="S167" s="13">
        <v>1.10660214848413</v>
      </c>
      <c r="T167" s="10">
        <v>6.1988035245643697E-2</v>
      </c>
      <c r="U167" s="11">
        <v>0.32481688695185501</v>
      </c>
      <c r="V167" s="12">
        <v>1.00029125270154</v>
      </c>
      <c r="W167" s="10">
        <v>-8.6089667419313995E-2</v>
      </c>
      <c r="X167" s="11">
        <v>0.22331620427915799</v>
      </c>
      <c r="Y167" s="13">
        <v>0.243352023938189</v>
      </c>
      <c r="Z167" s="10">
        <v>1.61800888731914E-2</v>
      </c>
      <c r="AA167" s="11">
        <v>0.53497877381521297</v>
      </c>
      <c r="AB167" s="12">
        <v>0.86384908801541205</v>
      </c>
      <c r="AC167" s="10">
        <v>6.9684144673314394E-2</v>
      </c>
      <c r="AD167" s="11">
        <v>0.416031906327612</v>
      </c>
    </row>
    <row r="168" spans="1:30">
      <c r="A168" t="s">
        <v>243</v>
      </c>
      <c r="B168" s="17"/>
      <c r="C168" t="s">
        <v>251</v>
      </c>
      <c r="D168" s="8" t="s">
        <v>387</v>
      </c>
      <c r="E168" t="s">
        <v>254</v>
      </c>
      <c r="F168" t="s">
        <v>255</v>
      </c>
      <c r="G168" s="9">
        <v>294.64956425822402</v>
      </c>
      <c r="H168" s="10">
        <v>0.53767333534438699</v>
      </c>
      <c r="I168" s="11">
        <v>3.4096947608341999E-3</v>
      </c>
      <c r="J168" s="12">
        <v>194.22856403057199</v>
      </c>
      <c r="K168" s="10">
        <v>0.175277131843151</v>
      </c>
      <c r="L168" s="11">
        <v>0.43568758366180799</v>
      </c>
      <c r="M168" s="13">
        <v>532.38813357094705</v>
      </c>
      <c r="N168" s="10">
        <v>0.247078365256858</v>
      </c>
      <c r="O168" s="11">
        <v>2.8783120240382501E-2</v>
      </c>
      <c r="P168" s="14">
        <v>309.81665982332498</v>
      </c>
      <c r="Q168" s="15">
        <v>0.24460183308539901</v>
      </c>
      <c r="R168" s="16">
        <v>3.8755887627359001E-2</v>
      </c>
      <c r="S168" s="13">
        <v>45.057969221915698</v>
      </c>
      <c r="T168" s="10">
        <v>-0.10077959850509501</v>
      </c>
      <c r="U168" s="11">
        <v>0.52709440157726895</v>
      </c>
      <c r="V168" s="12">
        <v>35.172279418284703</v>
      </c>
      <c r="W168" s="10">
        <v>0.109018774512654</v>
      </c>
      <c r="X168" s="11">
        <v>0.57812164078931405</v>
      </c>
      <c r="Y168" s="13">
        <v>20.375381825600002</v>
      </c>
      <c r="Z168" s="10">
        <v>6.7838804613046394E-2</v>
      </c>
      <c r="AA168" s="11">
        <v>0.66785710806368903</v>
      </c>
      <c r="AB168" s="12">
        <v>77.732242470752695</v>
      </c>
      <c r="AC168" s="10">
        <v>0.19413190537907801</v>
      </c>
      <c r="AD168" s="11">
        <v>0.33398640477316699</v>
      </c>
    </row>
    <row r="169" spans="1:30">
      <c r="A169" t="s">
        <v>243</v>
      </c>
      <c r="B169" s="18"/>
      <c r="C169" t="s">
        <v>256</v>
      </c>
      <c r="D169" s="8" t="s">
        <v>386</v>
      </c>
      <c r="E169" t="s">
        <v>257</v>
      </c>
      <c r="F169" t="s">
        <v>258</v>
      </c>
      <c r="G169" s="9">
        <v>182.61573943026099</v>
      </c>
      <c r="H169" s="10">
        <v>6.3222995864534698E-2</v>
      </c>
      <c r="I169" s="11">
        <v>0.74938120402955399</v>
      </c>
      <c r="J169" s="12">
        <v>212.66756257606701</v>
      </c>
      <c r="K169" s="10">
        <v>7.7208053889612605E-2</v>
      </c>
      <c r="L169" s="11">
        <v>0.70329544411470502</v>
      </c>
      <c r="M169" s="13">
        <v>342.25161263011501</v>
      </c>
      <c r="N169" s="10">
        <v>0.26373377463973002</v>
      </c>
      <c r="O169" s="11">
        <v>4.5247716340741199E-2</v>
      </c>
      <c r="P169" s="14">
        <v>375.712758773698</v>
      </c>
      <c r="Q169" s="15">
        <v>-0.120063209820005</v>
      </c>
      <c r="R169" s="16">
        <v>0.33557603109928302</v>
      </c>
      <c r="S169" s="13">
        <v>301.56351095396002</v>
      </c>
      <c r="T169" s="10">
        <v>0.30813739123374401</v>
      </c>
      <c r="U169" s="11">
        <v>2.2790514674119602E-2</v>
      </c>
      <c r="V169" s="12">
        <v>425.71403395630801</v>
      </c>
      <c r="W169" s="10">
        <v>0.36271643448818802</v>
      </c>
      <c r="X169" s="11">
        <v>8.3369892009299096E-4</v>
      </c>
      <c r="Y169" s="13">
        <v>250.06104542652901</v>
      </c>
      <c r="Z169" s="10">
        <v>0.136913271373552</v>
      </c>
      <c r="AA169" s="11">
        <v>0.24024167808413699</v>
      </c>
      <c r="AB169" s="12">
        <v>421.185691483114</v>
      </c>
      <c r="AC169" s="10">
        <v>0.234942044723641</v>
      </c>
      <c r="AD169" s="11">
        <v>0.108913813365343</v>
      </c>
    </row>
    <row r="170" spans="1:30">
      <c r="A170" t="s">
        <v>243</v>
      </c>
      <c r="B170" s="18"/>
      <c r="C170" t="s">
        <v>256</v>
      </c>
      <c r="D170" s="8" t="s">
        <v>386</v>
      </c>
      <c r="E170" t="s">
        <v>259</v>
      </c>
      <c r="F170" t="s">
        <v>260</v>
      </c>
      <c r="G170" s="9">
        <v>2125.6952109481399</v>
      </c>
      <c r="H170" s="10">
        <v>0.10919653613248501</v>
      </c>
      <c r="I170" s="11">
        <v>0.38085169757293802</v>
      </c>
      <c r="J170" s="12">
        <v>2262.6381551751301</v>
      </c>
      <c r="K170" s="10">
        <v>9.9142336208710102E-2</v>
      </c>
      <c r="L170" s="11">
        <v>0.429855391816449</v>
      </c>
      <c r="M170" s="13">
        <v>3312.6853074491801</v>
      </c>
      <c r="N170" s="10">
        <v>7.3739751574916995E-2</v>
      </c>
      <c r="O170" s="11">
        <v>0.35414548244273503</v>
      </c>
      <c r="P170" s="14">
        <v>2438.3173346987901</v>
      </c>
      <c r="Q170" s="15">
        <v>3.3386866533942697E-2</v>
      </c>
      <c r="R170" s="16">
        <v>0.70446556415809702</v>
      </c>
      <c r="S170" s="13">
        <v>2189.0902173634299</v>
      </c>
      <c r="T170" s="10">
        <v>0.206627964072161</v>
      </c>
      <c r="U170" s="11">
        <v>4.9422610964123002E-2</v>
      </c>
      <c r="V170" s="12">
        <v>2459.0322931913101</v>
      </c>
      <c r="W170" s="10">
        <v>0.209624041955804</v>
      </c>
      <c r="X170" s="11">
        <v>1.02435539265242E-2</v>
      </c>
      <c r="Y170" s="13">
        <v>1692.5803756958901</v>
      </c>
      <c r="Z170" s="10">
        <v>0.16543502152570699</v>
      </c>
      <c r="AA170" s="11">
        <v>0.16228028200450101</v>
      </c>
      <c r="AB170" s="12">
        <v>2976.0034783568699</v>
      </c>
      <c r="AC170" s="10">
        <v>0.16494509686789299</v>
      </c>
      <c r="AD170" s="11">
        <v>0.10811827521937301</v>
      </c>
    </row>
    <row r="171" spans="1:30">
      <c r="A171" t="s">
        <v>243</v>
      </c>
      <c r="B171" s="18"/>
      <c r="C171" t="s">
        <v>261</v>
      </c>
      <c r="D171" s="8" t="s">
        <v>386</v>
      </c>
      <c r="E171" t="s">
        <v>262</v>
      </c>
      <c r="F171" t="s">
        <v>263</v>
      </c>
      <c r="G171" s="9">
        <v>1613.0065819153299</v>
      </c>
      <c r="H171" s="10">
        <v>1.80261017041001E-2</v>
      </c>
      <c r="I171" s="11">
        <v>0.87449018671203305</v>
      </c>
      <c r="J171" s="12">
        <v>1831.6635398810399</v>
      </c>
      <c r="K171" s="10">
        <v>0.14416420385842499</v>
      </c>
      <c r="L171" s="11">
        <v>0.365137120783807</v>
      </c>
      <c r="M171" s="13">
        <v>2874.4725458202502</v>
      </c>
      <c r="N171" s="10">
        <v>-5.8207404646898102E-2</v>
      </c>
      <c r="O171" s="11">
        <v>0.470367844485576</v>
      </c>
      <c r="P171" s="14">
        <v>3598.8816537704702</v>
      </c>
      <c r="Q171" s="15">
        <v>-0.12276164687821201</v>
      </c>
      <c r="R171" s="16">
        <v>0.17978443210968001</v>
      </c>
      <c r="S171" s="13">
        <v>1548.74867700249</v>
      </c>
      <c r="T171" s="10">
        <v>0.22928197269842501</v>
      </c>
      <c r="U171" s="11">
        <v>2.7966318736885001E-2</v>
      </c>
      <c r="V171" s="12">
        <v>1759.32837411745</v>
      </c>
      <c r="W171" s="10">
        <v>0.20843995509721</v>
      </c>
      <c r="X171" s="11">
        <v>4.5027018036980802E-2</v>
      </c>
      <c r="Y171" s="13">
        <v>1645.2698885871</v>
      </c>
      <c r="Z171" s="10">
        <v>-8.6651933132068898E-2</v>
      </c>
      <c r="AA171" s="11">
        <v>0.45610811213543301</v>
      </c>
      <c r="AB171" s="12">
        <v>2392.8998974675801</v>
      </c>
      <c r="AC171" s="10">
        <v>0.10119958590712599</v>
      </c>
      <c r="AD171" s="11">
        <v>0.39979703616396001</v>
      </c>
    </row>
    <row r="172" spans="1:30">
      <c r="A172" t="s">
        <v>243</v>
      </c>
      <c r="B172" s="18"/>
      <c r="C172" t="s">
        <v>261</v>
      </c>
      <c r="D172" s="8" t="s">
        <v>386</v>
      </c>
      <c r="E172" t="s">
        <v>264</v>
      </c>
      <c r="F172" t="s">
        <v>265</v>
      </c>
      <c r="G172" s="9">
        <v>1359.08468171613</v>
      </c>
      <c r="H172" s="10">
        <v>0.11342218464646001</v>
      </c>
      <c r="I172" s="11">
        <v>0.35708529564339903</v>
      </c>
      <c r="J172" s="12">
        <v>1546.4655198632699</v>
      </c>
      <c r="K172" s="10">
        <v>8.4447313983300104E-2</v>
      </c>
      <c r="L172" s="11">
        <v>0.61728514912121901</v>
      </c>
      <c r="M172" s="13">
        <v>1565.6637924071799</v>
      </c>
      <c r="N172" s="10">
        <v>1.82073711155641E-2</v>
      </c>
      <c r="O172" s="11">
        <v>0.84954140846826898</v>
      </c>
      <c r="P172" s="14">
        <v>1669.0746464921299</v>
      </c>
      <c r="Q172" s="15">
        <v>5.45200464781153E-3</v>
      </c>
      <c r="R172" s="16">
        <v>0.95323815179090299</v>
      </c>
      <c r="S172" s="13">
        <v>1314.6712079496399</v>
      </c>
      <c r="T172" s="10">
        <v>0.244920271645617</v>
      </c>
      <c r="U172" s="11">
        <v>1.9915571776582802E-2</v>
      </c>
      <c r="V172" s="12">
        <v>1430.50912900916</v>
      </c>
      <c r="W172" s="10">
        <v>0.35055269750823898</v>
      </c>
      <c r="X172" s="11">
        <v>4.7589603021466597E-5</v>
      </c>
      <c r="Y172" s="13">
        <v>1099.20915755746</v>
      </c>
      <c r="Z172" s="10">
        <v>0.113756439789994</v>
      </c>
      <c r="AA172" s="11">
        <v>0.16696042424551</v>
      </c>
      <c r="AB172" s="12">
        <v>1615.5388976448401</v>
      </c>
      <c r="AC172" s="10">
        <v>0.335512568903719</v>
      </c>
      <c r="AD172" s="11">
        <v>2.6913696241384799E-3</v>
      </c>
    </row>
    <row r="173" spans="1:30">
      <c r="A173" t="s">
        <v>243</v>
      </c>
      <c r="B173" s="18"/>
      <c r="C173" t="s">
        <v>261</v>
      </c>
      <c r="D173" s="8" t="s">
        <v>386</v>
      </c>
      <c r="E173" t="s">
        <v>266</v>
      </c>
      <c r="F173" t="s">
        <v>267</v>
      </c>
      <c r="G173" s="9">
        <v>2319.7592670635599</v>
      </c>
      <c r="H173" s="10">
        <v>0.10431096601693</v>
      </c>
      <c r="I173" s="11">
        <v>0.355534513452954</v>
      </c>
      <c r="J173" s="12">
        <v>2364.42150107004</v>
      </c>
      <c r="K173" s="10">
        <v>3.56018054568761E-2</v>
      </c>
      <c r="L173" s="11">
        <v>0.80143296171947298</v>
      </c>
      <c r="M173" s="13">
        <v>1034.7100803067799</v>
      </c>
      <c r="N173" s="10">
        <v>-6.23279977843074E-2</v>
      </c>
      <c r="O173" s="11">
        <v>0.54612689591247998</v>
      </c>
      <c r="P173" s="14">
        <v>851.64365224152698</v>
      </c>
      <c r="Q173" s="15">
        <v>0.20537390726778801</v>
      </c>
      <c r="R173" s="16">
        <v>5.3263886586233697E-2</v>
      </c>
      <c r="S173" s="13">
        <v>847.13131220227501</v>
      </c>
      <c r="T173" s="10">
        <v>0.27244290225262502</v>
      </c>
      <c r="U173" s="11">
        <v>1.40024933692681E-2</v>
      </c>
      <c r="V173" s="12">
        <v>823.04991965562203</v>
      </c>
      <c r="W173" s="10">
        <v>0.39911797507605801</v>
      </c>
      <c r="X173" s="11">
        <v>7.8396718958762506E-5</v>
      </c>
      <c r="Y173" s="13">
        <v>654.23766773788395</v>
      </c>
      <c r="Z173" s="10">
        <v>0.18421889396923499</v>
      </c>
      <c r="AA173" s="11">
        <v>0.103034190801223</v>
      </c>
      <c r="AB173" s="12">
        <v>991.60572857978104</v>
      </c>
      <c r="AC173" s="10">
        <v>0.44050570358531699</v>
      </c>
      <c r="AD173" s="11">
        <v>8.7541654836168398E-5</v>
      </c>
    </row>
    <row r="174" spans="1:30">
      <c r="A174" t="s">
        <v>243</v>
      </c>
      <c r="B174" s="18"/>
      <c r="C174" t="s">
        <v>268</v>
      </c>
      <c r="D174" s="8" t="s">
        <v>386</v>
      </c>
      <c r="E174" t="s">
        <v>264</v>
      </c>
      <c r="F174" t="s">
        <v>265</v>
      </c>
      <c r="G174" s="9">
        <v>1359.08468171613</v>
      </c>
      <c r="H174" s="10">
        <v>0.11342218464646001</v>
      </c>
      <c r="I174" s="11">
        <v>0.35708529564339903</v>
      </c>
      <c r="J174" s="12">
        <v>1546.4655198632699</v>
      </c>
      <c r="K174" s="10">
        <v>8.4447313983300104E-2</v>
      </c>
      <c r="L174" s="11">
        <v>0.61728514912121901</v>
      </c>
      <c r="M174" s="13">
        <v>1565.6637924071799</v>
      </c>
      <c r="N174" s="10">
        <v>1.82073711155641E-2</v>
      </c>
      <c r="O174" s="11">
        <v>0.84954140846826898</v>
      </c>
      <c r="P174" s="14">
        <v>1669.0746464921299</v>
      </c>
      <c r="Q174" s="15">
        <v>5.45200464781153E-3</v>
      </c>
      <c r="R174" s="16">
        <v>0.95323815179090299</v>
      </c>
      <c r="S174" s="13">
        <v>1314.6712079496399</v>
      </c>
      <c r="T174" s="10">
        <v>0.244920271645617</v>
      </c>
      <c r="U174" s="11">
        <v>1.9915571776582802E-2</v>
      </c>
      <c r="V174" s="12">
        <v>1430.50912900916</v>
      </c>
      <c r="W174" s="10">
        <v>0.35055269750823898</v>
      </c>
      <c r="X174" s="11">
        <v>4.7589603021466597E-5</v>
      </c>
      <c r="Y174" s="13">
        <v>1099.20915755746</v>
      </c>
      <c r="Z174" s="10">
        <v>0.113756439789994</v>
      </c>
      <c r="AA174" s="11">
        <v>0.16696042424551</v>
      </c>
      <c r="AB174" s="12">
        <v>1615.5388976448401</v>
      </c>
      <c r="AC174" s="10">
        <v>0.335512568903719</v>
      </c>
      <c r="AD174" s="11">
        <v>2.6913696241384799E-3</v>
      </c>
    </row>
    <row r="175" spans="1:30">
      <c r="A175" t="s">
        <v>243</v>
      </c>
      <c r="B175" s="18"/>
      <c r="C175" t="s">
        <v>268</v>
      </c>
      <c r="D175" s="8" t="s">
        <v>386</v>
      </c>
      <c r="E175" t="s">
        <v>266</v>
      </c>
      <c r="F175" t="s">
        <v>267</v>
      </c>
      <c r="G175" s="9">
        <v>2319.7592670635599</v>
      </c>
      <c r="H175" s="10">
        <v>0.10431096601693</v>
      </c>
      <c r="I175" s="11">
        <v>0.355534513452954</v>
      </c>
      <c r="J175" s="12">
        <v>2364.42150107004</v>
      </c>
      <c r="K175" s="10">
        <v>3.56018054568761E-2</v>
      </c>
      <c r="L175" s="11">
        <v>0.80143296171947298</v>
      </c>
      <c r="M175" s="13">
        <v>1034.7100803067799</v>
      </c>
      <c r="N175" s="10">
        <v>-6.23279977843074E-2</v>
      </c>
      <c r="O175" s="11">
        <v>0.54612689591247998</v>
      </c>
      <c r="P175" s="14">
        <v>851.64365224152698</v>
      </c>
      <c r="Q175" s="15">
        <v>0.20537390726778801</v>
      </c>
      <c r="R175" s="16">
        <v>5.3263886586233697E-2</v>
      </c>
      <c r="S175" s="13">
        <v>847.13131220227501</v>
      </c>
      <c r="T175" s="10">
        <v>0.27244290225262502</v>
      </c>
      <c r="U175" s="11">
        <v>1.40024933692681E-2</v>
      </c>
      <c r="V175" s="12">
        <v>823.04991965562203</v>
      </c>
      <c r="W175" s="10">
        <v>0.39911797507605801</v>
      </c>
      <c r="X175" s="11">
        <v>7.8396718958762506E-5</v>
      </c>
      <c r="Y175" s="13">
        <v>654.23766773788395</v>
      </c>
      <c r="Z175" s="10">
        <v>0.18421889396923499</v>
      </c>
      <c r="AA175" s="11">
        <v>0.103034190801223</v>
      </c>
      <c r="AB175" s="12">
        <v>991.60572857978104</v>
      </c>
      <c r="AC175" s="10">
        <v>0.44050570358531699</v>
      </c>
      <c r="AD175" s="11">
        <v>8.7541654836168398E-5</v>
      </c>
    </row>
    <row r="176" spans="1:30">
      <c r="A176" t="s">
        <v>243</v>
      </c>
      <c r="B176" s="18"/>
      <c r="C176" t="s">
        <v>269</v>
      </c>
      <c r="D176" s="8" t="s">
        <v>386</v>
      </c>
      <c r="E176" t="s">
        <v>264</v>
      </c>
      <c r="F176" t="s">
        <v>265</v>
      </c>
      <c r="G176" s="9">
        <v>1359.08468171613</v>
      </c>
      <c r="H176" s="10">
        <v>0.11342218464646001</v>
      </c>
      <c r="I176" s="11">
        <v>0.35708529564339903</v>
      </c>
      <c r="J176" s="12">
        <v>1546.4655198632699</v>
      </c>
      <c r="K176" s="10">
        <v>8.4447313983300104E-2</v>
      </c>
      <c r="L176" s="11">
        <v>0.61728514912121901</v>
      </c>
      <c r="M176" s="13">
        <v>1565.6637924071799</v>
      </c>
      <c r="N176" s="10">
        <v>1.82073711155641E-2</v>
      </c>
      <c r="O176" s="11">
        <v>0.84954140846826898</v>
      </c>
      <c r="P176" s="14">
        <v>1669.0746464921299</v>
      </c>
      <c r="Q176" s="15">
        <v>5.45200464781153E-3</v>
      </c>
      <c r="R176" s="16">
        <v>0.95323815179090299</v>
      </c>
      <c r="S176" s="13">
        <v>1314.6712079496399</v>
      </c>
      <c r="T176" s="10">
        <v>0.244920271645617</v>
      </c>
      <c r="U176" s="11">
        <v>1.9915571776582802E-2</v>
      </c>
      <c r="V176" s="12">
        <v>1430.50912900916</v>
      </c>
      <c r="W176" s="10">
        <v>0.35055269750823898</v>
      </c>
      <c r="X176" s="11">
        <v>4.7589603021466597E-5</v>
      </c>
      <c r="Y176" s="13">
        <v>1099.20915755746</v>
      </c>
      <c r="Z176" s="10">
        <v>0.113756439789994</v>
      </c>
      <c r="AA176" s="11">
        <v>0.16696042424551</v>
      </c>
      <c r="AB176" s="12">
        <v>1615.5388976448401</v>
      </c>
      <c r="AC176" s="10">
        <v>0.335512568903719</v>
      </c>
      <c r="AD176" s="11">
        <v>2.6913696241384799E-3</v>
      </c>
    </row>
    <row r="177" spans="1:30">
      <c r="A177" t="s">
        <v>243</v>
      </c>
      <c r="B177" s="18"/>
      <c r="C177" t="s">
        <v>269</v>
      </c>
      <c r="D177" s="8" t="s">
        <v>386</v>
      </c>
      <c r="E177" t="s">
        <v>266</v>
      </c>
      <c r="F177" t="s">
        <v>267</v>
      </c>
      <c r="G177" s="9">
        <v>2319.7592670635599</v>
      </c>
      <c r="H177" s="10">
        <v>0.10431096601693</v>
      </c>
      <c r="I177" s="11">
        <v>0.355534513452954</v>
      </c>
      <c r="J177" s="12">
        <v>2364.42150107004</v>
      </c>
      <c r="K177" s="10">
        <v>3.56018054568761E-2</v>
      </c>
      <c r="L177" s="11">
        <v>0.80143296171947298</v>
      </c>
      <c r="M177" s="13">
        <v>1034.7100803067799</v>
      </c>
      <c r="N177" s="10">
        <v>-6.23279977843074E-2</v>
      </c>
      <c r="O177" s="11">
        <v>0.54612689591247998</v>
      </c>
      <c r="P177" s="14">
        <v>851.64365224152698</v>
      </c>
      <c r="Q177" s="15">
        <v>0.20537390726778801</v>
      </c>
      <c r="R177" s="16">
        <v>5.3263886586233697E-2</v>
      </c>
      <c r="S177" s="13">
        <v>847.13131220227501</v>
      </c>
      <c r="T177" s="10">
        <v>0.27244290225262502</v>
      </c>
      <c r="U177" s="11">
        <v>1.40024933692681E-2</v>
      </c>
      <c r="V177" s="12">
        <v>823.04991965562203</v>
      </c>
      <c r="W177" s="10">
        <v>0.39911797507605801</v>
      </c>
      <c r="X177" s="11">
        <v>7.8396718958762506E-5</v>
      </c>
      <c r="Y177" s="13">
        <v>654.23766773788395</v>
      </c>
      <c r="Z177" s="10">
        <v>0.18421889396923499</v>
      </c>
      <c r="AA177" s="11">
        <v>0.103034190801223</v>
      </c>
      <c r="AB177" s="12">
        <v>991.60572857978104</v>
      </c>
      <c r="AC177" s="10">
        <v>0.44050570358531699</v>
      </c>
      <c r="AD177" s="11">
        <v>8.7541654836168398E-5</v>
      </c>
    </row>
    <row r="178" spans="1:30">
      <c r="A178" t="s">
        <v>243</v>
      </c>
      <c r="B178" s="18"/>
      <c r="C178" t="s">
        <v>270</v>
      </c>
      <c r="D178" s="8" t="s">
        <v>386</v>
      </c>
      <c r="E178" t="s">
        <v>259</v>
      </c>
      <c r="F178" t="s">
        <v>260</v>
      </c>
      <c r="G178" s="9">
        <v>2125.6952109481399</v>
      </c>
      <c r="H178" s="10">
        <v>0.10919653613248501</v>
      </c>
      <c r="I178" s="11">
        <v>0.38085169757293802</v>
      </c>
      <c r="J178" s="12">
        <v>2262.6381551751301</v>
      </c>
      <c r="K178" s="10">
        <v>9.9142336208710102E-2</v>
      </c>
      <c r="L178" s="11">
        <v>0.429855391816449</v>
      </c>
      <c r="M178" s="13">
        <v>3312.6853074491801</v>
      </c>
      <c r="N178" s="10">
        <v>7.3739751574916995E-2</v>
      </c>
      <c r="O178" s="11">
        <v>0.35414548244273503</v>
      </c>
      <c r="P178" s="14">
        <v>2438.3173346987901</v>
      </c>
      <c r="Q178" s="15">
        <v>3.3386866533942697E-2</v>
      </c>
      <c r="R178" s="16">
        <v>0.70446556415809702</v>
      </c>
      <c r="S178" s="13">
        <v>2189.0902173634299</v>
      </c>
      <c r="T178" s="10">
        <v>0.206627964072161</v>
      </c>
      <c r="U178" s="11">
        <v>4.9422610964123002E-2</v>
      </c>
      <c r="V178" s="12">
        <v>2459.0322931913101</v>
      </c>
      <c r="W178" s="10">
        <v>0.209624041955804</v>
      </c>
      <c r="X178" s="11">
        <v>1.02435539265242E-2</v>
      </c>
      <c r="Y178" s="13">
        <v>1692.5803756958901</v>
      </c>
      <c r="Z178" s="10">
        <v>0.16543502152570699</v>
      </c>
      <c r="AA178" s="11">
        <v>0.16228028200450101</v>
      </c>
      <c r="AB178" s="12">
        <v>2976.0034783568699</v>
      </c>
      <c r="AC178" s="10">
        <v>0.16494509686789299</v>
      </c>
      <c r="AD178" s="11">
        <v>0.10811827521937301</v>
      </c>
    </row>
    <row r="179" spans="1:30">
      <c r="A179" t="s">
        <v>243</v>
      </c>
      <c r="B179" s="18"/>
      <c r="C179" t="s">
        <v>270</v>
      </c>
      <c r="D179" s="8" t="s">
        <v>386</v>
      </c>
      <c r="E179" t="s">
        <v>257</v>
      </c>
      <c r="F179" t="s">
        <v>258</v>
      </c>
      <c r="G179" s="9">
        <v>182.61573943026099</v>
      </c>
      <c r="H179" s="10">
        <v>6.3222995864534698E-2</v>
      </c>
      <c r="I179" s="11">
        <v>0.74938120402955399</v>
      </c>
      <c r="J179" s="12">
        <v>212.66756257606701</v>
      </c>
      <c r="K179" s="10">
        <v>7.7208053889612605E-2</v>
      </c>
      <c r="L179" s="11">
        <v>0.70329544411470502</v>
      </c>
      <c r="M179" s="13">
        <v>342.25161263011501</v>
      </c>
      <c r="N179" s="10">
        <v>0.26373377463973002</v>
      </c>
      <c r="O179" s="11">
        <v>4.5247716340741199E-2</v>
      </c>
      <c r="P179" s="14">
        <v>375.712758773698</v>
      </c>
      <c r="Q179" s="15">
        <v>-0.120063209820005</v>
      </c>
      <c r="R179" s="16">
        <v>0.33557603109928302</v>
      </c>
      <c r="S179" s="13">
        <v>301.56351095396002</v>
      </c>
      <c r="T179" s="10">
        <v>0.30813739123374401</v>
      </c>
      <c r="U179" s="11">
        <v>2.2790514674119602E-2</v>
      </c>
      <c r="V179" s="12">
        <v>425.71403395630801</v>
      </c>
      <c r="W179" s="10">
        <v>0.36271643448818802</v>
      </c>
      <c r="X179" s="11">
        <v>8.3369892009299096E-4</v>
      </c>
      <c r="Y179" s="13">
        <v>250.06104542652901</v>
      </c>
      <c r="Z179" s="10">
        <v>0.136913271373552</v>
      </c>
      <c r="AA179" s="11">
        <v>0.24024167808413699</v>
      </c>
      <c r="AB179" s="12">
        <v>421.185691483114</v>
      </c>
      <c r="AC179" s="10">
        <v>0.234942044723641</v>
      </c>
      <c r="AD179" s="11">
        <v>0.108913813365343</v>
      </c>
    </row>
    <row r="180" spans="1:30">
      <c r="A180" t="s">
        <v>243</v>
      </c>
      <c r="B180" s="18"/>
      <c r="C180" t="s">
        <v>270</v>
      </c>
      <c r="D180" s="8" t="s">
        <v>386</v>
      </c>
      <c r="E180" t="s">
        <v>264</v>
      </c>
      <c r="F180" t="s">
        <v>265</v>
      </c>
      <c r="G180" s="9">
        <v>1359.08468171613</v>
      </c>
      <c r="H180" s="10">
        <v>0.11342218464646001</v>
      </c>
      <c r="I180" s="11">
        <v>0.35708529564339903</v>
      </c>
      <c r="J180" s="12">
        <v>1546.4655198632699</v>
      </c>
      <c r="K180" s="10">
        <v>8.4447313983300104E-2</v>
      </c>
      <c r="L180" s="11">
        <v>0.61728514912121901</v>
      </c>
      <c r="M180" s="13">
        <v>1565.6637924071799</v>
      </c>
      <c r="N180" s="10">
        <v>1.82073711155641E-2</v>
      </c>
      <c r="O180" s="11">
        <v>0.84954140846826898</v>
      </c>
      <c r="P180" s="14">
        <v>1669.0746464921299</v>
      </c>
      <c r="Q180" s="15">
        <v>5.45200464781153E-3</v>
      </c>
      <c r="R180" s="16">
        <v>0.95323815179090299</v>
      </c>
      <c r="S180" s="13">
        <v>1314.6712079496399</v>
      </c>
      <c r="T180" s="10">
        <v>0.244920271645617</v>
      </c>
      <c r="U180" s="11">
        <v>1.9915571776582802E-2</v>
      </c>
      <c r="V180" s="12">
        <v>1430.50912900916</v>
      </c>
      <c r="W180" s="10">
        <v>0.35055269750823898</v>
      </c>
      <c r="X180" s="11">
        <v>4.7589603021466597E-5</v>
      </c>
      <c r="Y180" s="13">
        <v>1099.20915755746</v>
      </c>
      <c r="Z180" s="10">
        <v>0.113756439789994</v>
      </c>
      <c r="AA180" s="11">
        <v>0.16696042424551</v>
      </c>
      <c r="AB180" s="12">
        <v>1615.5388976448401</v>
      </c>
      <c r="AC180" s="10">
        <v>0.335512568903719</v>
      </c>
      <c r="AD180" s="11">
        <v>2.6913696241384799E-3</v>
      </c>
    </row>
    <row r="181" spans="1:30">
      <c r="A181" t="s">
        <v>243</v>
      </c>
      <c r="B181" s="18"/>
      <c r="C181" t="s">
        <v>270</v>
      </c>
      <c r="D181" s="8" t="s">
        <v>386</v>
      </c>
      <c r="E181" t="s">
        <v>266</v>
      </c>
      <c r="F181" t="s">
        <v>267</v>
      </c>
      <c r="G181" s="9">
        <v>2319.7592670635599</v>
      </c>
      <c r="H181" s="10">
        <v>0.10431096601693</v>
      </c>
      <c r="I181" s="11">
        <v>0.355534513452954</v>
      </c>
      <c r="J181" s="12">
        <v>2364.42150107004</v>
      </c>
      <c r="K181" s="10">
        <v>3.56018054568761E-2</v>
      </c>
      <c r="L181" s="11">
        <v>0.80143296171947298</v>
      </c>
      <c r="M181" s="13">
        <v>1034.7100803067799</v>
      </c>
      <c r="N181" s="10">
        <v>-6.23279977843074E-2</v>
      </c>
      <c r="O181" s="11">
        <v>0.54612689591247998</v>
      </c>
      <c r="P181" s="14">
        <v>851.64365224152698</v>
      </c>
      <c r="Q181" s="15">
        <v>0.20537390726778801</v>
      </c>
      <c r="R181" s="16">
        <v>5.3263886586233697E-2</v>
      </c>
      <c r="S181" s="13">
        <v>847.13131220227501</v>
      </c>
      <c r="T181" s="10">
        <v>0.27244290225262502</v>
      </c>
      <c r="U181" s="11">
        <v>1.40024933692681E-2</v>
      </c>
      <c r="V181" s="12">
        <v>823.04991965562203</v>
      </c>
      <c r="W181" s="10">
        <v>0.39911797507605801</v>
      </c>
      <c r="X181" s="11">
        <v>7.8396718958762506E-5</v>
      </c>
      <c r="Y181" s="13">
        <v>654.23766773788395</v>
      </c>
      <c r="Z181" s="10">
        <v>0.18421889396923499</v>
      </c>
      <c r="AA181" s="11">
        <v>0.103034190801223</v>
      </c>
      <c r="AB181" s="12">
        <v>991.60572857978104</v>
      </c>
      <c r="AC181" s="10">
        <v>0.44050570358531699</v>
      </c>
      <c r="AD181" s="11">
        <v>8.7541654836168398E-5</v>
      </c>
    </row>
    <row r="182" spans="1:30">
      <c r="A182" t="s">
        <v>243</v>
      </c>
      <c r="B182" s="19"/>
      <c r="C182" t="s">
        <v>271</v>
      </c>
      <c r="D182" s="8" t="s">
        <v>387</v>
      </c>
      <c r="E182" t="s">
        <v>272</v>
      </c>
      <c r="F182" t="s">
        <v>273</v>
      </c>
      <c r="G182" s="9">
        <v>27.438065383694401</v>
      </c>
      <c r="H182" s="10">
        <v>-0.40581044209037098</v>
      </c>
      <c r="I182" s="11" t="s">
        <v>21</v>
      </c>
      <c r="J182" s="12">
        <v>34.835191848277702</v>
      </c>
      <c r="K182" s="10">
        <v>6.2465379606549097E-2</v>
      </c>
      <c r="L182" s="11">
        <v>0.78293417834978296</v>
      </c>
      <c r="M182" s="13">
        <v>1684.56181912131</v>
      </c>
      <c r="N182" s="10">
        <v>0.34672058318789001</v>
      </c>
      <c r="O182" s="11">
        <v>3.0182743615128601E-3</v>
      </c>
      <c r="P182" s="14">
        <v>1217.0516378366201</v>
      </c>
      <c r="Q182" s="15">
        <v>0.34466499562151998</v>
      </c>
      <c r="R182" s="16">
        <v>1.9142615782205899E-2</v>
      </c>
      <c r="S182" s="13">
        <v>4447.8222437881404</v>
      </c>
      <c r="T182" s="10">
        <v>0.202808428625642</v>
      </c>
      <c r="U182" s="11">
        <v>4.1965702276210597E-2</v>
      </c>
      <c r="V182" s="12">
        <v>5762.2344487153496</v>
      </c>
      <c r="W182" s="10">
        <v>0.23615806112071899</v>
      </c>
      <c r="X182" s="11">
        <v>5.4036458600849203E-3</v>
      </c>
      <c r="Y182" s="13">
        <v>3834.4315921602602</v>
      </c>
      <c r="Z182" s="10">
        <v>0.15641323578399999</v>
      </c>
      <c r="AA182" s="11">
        <v>0.15371904964227001</v>
      </c>
      <c r="AB182" s="12">
        <v>6465.2969415589596</v>
      </c>
      <c r="AC182" s="10">
        <v>0.18648986303273701</v>
      </c>
      <c r="AD182" s="11">
        <v>8.5970048819955805E-2</v>
      </c>
    </row>
    <row r="183" spans="1:30">
      <c r="A183" t="s">
        <v>243</v>
      </c>
      <c r="B183" s="19"/>
      <c r="C183" t="s">
        <v>271</v>
      </c>
      <c r="D183" s="8" t="s">
        <v>387</v>
      </c>
      <c r="E183" t="s">
        <v>274</v>
      </c>
      <c r="F183" t="s">
        <v>273</v>
      </c>
      <c r="G183" s="9">
        <v>6.8242677952593898</v>
      </c>
      <c r="H183" s="10">
        <v>-0.17813647435823801</v>
      </c>
      <c r="I183" s="11">
        <v>0.52964651621630598</v>
      </c>
      <c r="J183" s="12">
        <v>5.1571619211633601</v>
      </c>
      <c r="K183" s="10">
        <v>0.183428776925946</v>
      </c>
      <c r="L183" s="11">
        <v>0.30915971510354801</v>
      </c>
      <c r="M183" s="13">
        <v>195.269245823386</v>
      </c>
      <c r="N183" s="10">
        <v>0.56604484168389102</v>
      </c>
      <c r="O183" s="11">
        <v>2.9937848837584703E-4</v>
      </c>
      <c r="P183" s="14">
        <v>119.280040751116</v>
      </c>
      <c r="Q183" s="15">
        <v>0.70962948332811704</v>
      </c>
      <c r="R183" s="16">
        <v>6.8020948042997706E-5</v>
      </c>
      <c r="S183" s="13">
        <v>761.33818341773303</v>
      </c>
      <c r="T183" s="10">
        <v>0.51182404647609803</v>
      </c>
      <c r="U183" s="11">
        <v>1.61826682765805E-4</v>
      </c>
      <c r="V183" s="12">
        <v>534.27428790292299</v>
      </c>
      <c r="W183" s="10">
        <v>0.67870068010292295</v>
      </c>
      <c r="X183" s="11">
        <v>7.8242838587447994E-9</v>
      </c>
      <c r="Y183" s="13">
        <v>523.09199594567394</v>
      </c>
      <c r="Z183" s="10">
        <v>0.44270817466670798</v>
      </c>
      <c r="AA183" s="11">
        <v>2.4778206634860599E-3</v>
      </c>
      <c r="AB183" s="12">
        <v>1032.5097266558801</v>
      </c>
      <c r="AC183" s="10">
        <v>0.63669200016755101</v>
      </c>
      <c r="AD183" s="11">
        <v>6.5320403922647396E-4</v>
      </c>
    </row>
    <row r="184" spans="1:30">
      <c r="A184" t="s">
        <v>243</v>
      </c>
      <c r="B184" s="19"/>
      <c r="C184" t="s">
        <v>271</v>
      </c>
      <c r="D184" s="8" t="s">
        <v>386</v>
      </c>
      <c r="E184" t="s">
        <v>272</v>
      </c>
      <c r="F184" t="s">
        <v>273</v>
      </c>
      <c r="G184" s="9">
        <v>27.438065383694401</v>
      </c>
      <c r="H184" s="10">
        <v>-0.40581044209037098</v>
      </c>
      <c r="I184" s="11" t="s">
        <v>21</v>
      </c>
      <c r="J184" s="12">
        <v>34.835191848277702</v>
      </c>
      <c r="K184" s="10">
        <v>6.2465379606549097E-2</v>
      </c>
      <c r="L184" s="11">
        <v>0.78293417834978296</v>
      </c>
      <c r="M184" s="13">
        <v>1684.56181912131</v>
      </c>
      <c r="N184" s="10">
        <v>0.34672058318789001</v>
      </c>
      <c r="O184" s="11">
        <v>3.0182743615128601E-3</v>
      </c>
      <c r="P184" s="14">
        <v>1217.0516378366201</v>
      </c>
      <c r="Q184" s="15">
        <v>0.34466499562151998</v>
      </c>
      <c r="R184" s="16">
        <v>1.9142615782205899E-2</v>
      </c>
      <c r="S184" s="13">
        <v>4447.8222437881404</v>
      </c>
      <c r="T184" s="10">
        <v>0.202808428625642</v>
      </c>
      <c r="U184" s="11">
        <v>4.1965702276210597E-2</v>
      </c>
      <c r="V184" s="12">
        <v>5762.2344487153496</v>
      </c>
      <c r="W184" s="10">
        <v>0.23615806112071899</v>
      </c>
      <c r="X184" s="11">
        <v>5.4036458600849203E-3</v>
      </c>
      <c r="Y184" s="13">
        <v>3834.4315921602602</v>
      </c>
      <c r="Z184" s="10">
        <v>0.15641323578399999</v>
      </c>
      <c r="AA184" s="11">
        <v>0.15371904964227001</v>
      </c>
      <c r="AB184" s="12">
        <v>6465.2969415589596</v>
      </c>
      <c r="AC184" s="10">
        <v>0.18648986303273701</v>
      </c>
      <c r="AD184" s="11">
        <v>8.5970048819955805E-2</v>
      </c>
    </row>
    <row r="185" spans="1:30">
      <c r="A185" t="s">
        <v>243</v>
      </c>
      <c r="B185" s="19"/>
      <c r="C185" t="s">
        <v>271</v>
      </c>
      <c r="D185" s="8" t="s">
        <v>386</v>
      </c>
      <c r="E185" t="s">
        <v>275</v>
      </c>
      <c r="F185" t="s">
        <v>273</v>
      </c>
      <c r="G185" s="9">
        <v>798.53513092048297</v>
      </c>
      <c r="H185" s="10">
        <v>-0.21812869172077701</v>
      </c>
      <c r="I185" s="11">
        <v>0.16224451686281</v>
      </c>
      <c r="J185" s="12">
        <v>2750.4699741218701</v>
      </c>
      <c r="K185" s="10">
        <v>3.2488694516756997E-2</v>
      </c>
      <c r="L185" s="11">
        <v>0.89388243702079495</v>
      </c>
      <c r="M185" s="13">
        <v>21622.3183621268</v>
      </c>
      <c r="N185" s="10">
        <v>0.37175656785365202</v>
      </c>
      <c r="O185" s="11">
        <v>1.630699893462E-6</v>
      </c>
      <c r="P185" s="14">
        <v>12283.9489452341</v>
      </c>
      <c r="Q185" s="15">
        <v>0.187023727113307</v>
      </c>
      <c r="R185" s="16">
        <v>0.20397540620139301</v>
      </c>
      <c r="S185" s="13">
        <v>29121.483796548098</v>
      </c>
      <c r="T185" s="10">
        <v>0.22232682564640399</v>
      </c>
      <c r="U185" s="11">
        <v>1.4460204164656499E-2</v>
      </c>
      <c r="V185" s="12">
        <v>16480.4974147801</v>
      </c>
      <c r="W185" s="10">
        <v>0.37696594728669203</v>
      </c>
      <c r="X185" s="11">
        <v>6.3465407211369101E-4</v>
      </c>
      <c r="Y185" s="13">
        <v>18624.509496666102</v>
      </c>
      <c r="Z185" s="10">
        <v>0.32901718705425698</v>
      </c>
      <c r="AA185" s="11">
        <v>7.1640796801115498E-3</v>
      </c>
      <c r="AB185" s="12">
        <v>25084.4987178023</v>
      </c>
      <c r="AC185" s="10">
        <v>0.26523499812163298</v>
      </c>
      <c r="AD185" s="11">
        <v>0.11925695887441901</v>
      </c>
    </row>
    <row r="186" spans="1:30">
      <c r="A186" t="s">
        <v>243</v>
      </c>
      <c r="B186" s="19"/>
      <c r="C186" t="s">
        <v>271</v>
      </c>
      <c r="D186" s="8" t="s">
        <v>386</v>
      </c>
      <c r="E186" t="s">
        <v>274</v>
      </c>
      <c r="F186" t="s">
        <v>273</v>
      </c>
      <c r="G186" s="9">
        <v>6.8242677952593898</v>
      </c>
      <c r="H186" s="10">
        <v>-0.17813647435823801</v>
      </c>
      <c r="I186" s="11">
        <v>0.52964651621630598</v>
      </c>
      <c r="J186" s="12">
        <v>5.1571619211633601</v>
      </c>
      <c r="K186" s="10">
        <v>0.183428776925946</v>
      </c>
      <c r="L186" s="11">
        <v>0.30915971510354801</v>
      </c>
      <c r="M186" s="13">
        <v>195.269245823386</v>
      </c>
      <c r="N186" s="10">
        <v>0.56604484168389102</v>
      </c>
      <c r="O186" s="11">
        <v>2.9937848837584703E-4</v>
      </c>
      <c r="P186" s="14">
        <v>119.280040751116</v>
      </c>
      <c r="Q186" s="15">
        <v>0.70962948332811704</v>
      </c>
      <c r="R186" s="16">
        <v>6.8020948042997706E-5</v>
      </c>
      <c r="S186" s="13">
        <v>761.33818341773303</v>
      </c>
      <c r="T186" s="10">
        <v>0.51182404647609803</v>
      </c>
      <c r="U186" s="11">
        <v>1.61826682765805E-4</v>
      </c>
      <c r="V186" s="12">
        <v>534.27428790292299</v>
      </c>
      <c r="W186" s="10">
        <v>0.67870068010292295</v>
      </c>
      <c r="X186" s="11">
        <v>7.8242838587447994E-9</v>
      </c>
      <c r="Y186" s="13">
        <v>523.09199594567394</v>
      </c>
      <c r="Z186" s="10">
        <v>0.44270817466670798</v>
      </c>
      <c r="AA186" s="11">
        <v>2.4778206634860599E-3</v>
      </c>
      <c r="AB186" s="12">
        <v>1032.5097266558801</v>
      </c>
      <c r="AC186" s="10">
        <v>0.63669200016755101</v>
      </c>
      <c r="AD186" s="11">
        <v>6.5320403922647396E-4</v>
      </c>
    </row>
    <row r="187" spans="1:30">
      <c r="A187" t="s">
        <v>243</v>
      </c>
      <c r="B187" s="19"/>
      <c r="C187" t="s">
        <v>271</v>
      </c>
      <c r="D187" s="8" t="s">
        <v>386</v>
      </c>
      <c r="E187" t="s">
        <v>276</v>
      </c>
      <c r="F187" t="s">
        <v>273</v>
      </c>
      <c r="G187" s="9">
        <v>1530.7596127787899</v>
      </c>
      <c r="H187" s="10">
        <v>6.9011308391648096E-2</v>
      </c>
      <c r="I187" s="11" t="s">
        <v>21</v>
      </c>
      <c r="J187" s="12">
        <v>979.89931246505705</v>
      </c>
      <c r="K187" s="10">
        <v>0.14516739223468</v>
      </c>
      <c r="L187" s="11">
        <v>0.54401423376670399</v>
      </c>
      <c r="M187" s="13">
        <v>194.85149728357101</v>
      </c>
      <c r="N187" s="10">
        <v>0.58740264637787598</v>
      </c>
      <c r="O187" s="11">
        <v>1.4829548878370299E-4</v>
      </c>
      <c r="P187" s="14">
        <v>78.613767558239303</v>
      </c>
      <c r="Q187" s="15">
        <v>7.0785715774801999E-2</v>
      </c>
      <c r="R187" s="16">
        <v>0.68061796631339699</v>
      </c>
      <c r="S187" s="13">
        <v>138.23148276667899</v>
      </c>
      <c r="T187" s="10">
        <v>0.72836685886957298</v>
      </c>
      <c r="U187" s="11">
        <v>3.8316012404731697E-6</v>
      </c>
      <c r="V187" s="12">
        <v>127.19060657565601</v>
      </c>
      <c r="W187" s="10">
        <v>0.695306172415735</v>
      </c>
      <c r="X187" s="11">
        <v>2.6631509475086198E-4</v>
      </c>
      <c r="Y187" s="13">
        <v>164.082617538378</v>
      </c>
      <c r="Z187" s="10">
        <v>0.65844015503440501</v>
      </c>
      <c r="AA187" s="11">
        <v>2.3878856035102599E-5</v>
      </c>
      <c r="AB187" s="12">
        <v>101.005938819721</v>
      </c>
      <c r="AC187" s="10">
        <v>0.59293835280095297</v>
      </c>
      <c r="AD187" s="11">
        <v>4.8139965378212503E-3</v>
      </c>
    </row>
    <row r="188" spans="1:30">
      <c r="A188" t="s">
        <v>243</v>
      </c>
      <c r="B188" s="19"/>
      <c r="C188" t="s">
        <v>271</v>
      </c>
      <c r="D188" s="8" t="s">
        <v>385</v>
      </c>
      <c r="E188" t="s">
        <v>274</v>
      </c>
      <c r="F188" t="s">
        <v>273</v>
      </c>
      <c r="G188" s="9">
        <v>6.8242677952593898</v>
      </c>
      <c r="H188" s="10">
        <v>-0.17813647435823801</v>
      </c>
      <c r="I188" s="11">
        <v>0.52964651621630598</v>
      </c>
      <c r="J188" s="12">
        <v>5.1571619211633601</v>
      </c>
      <c r="K188" s="10">
        <v>0.183428776925946</v>
      </c>
      <c r="L188" s="11">
        <v>0.30915971510354801</v>
      </c>
      <c r="M188" s="13">
        <v>195.269245823386</v>
      </c>
      <c r="N188" s="10">
        <v>0.56604484168389102</v>
      </c>
      <c r="O188" s="11">
        <v>2.9937848837584703E-4</v>
      </c>
      <c r="P188" s="14">
        <v>119.280040751116</v>
      </c>
      <c r="Q188" s="15">
        <v>0.70962948332811704</v>
      </c>
      <c r="R188" s="16">
        <v>6.8020948042997706E-5</v>
      </c>
      <c r="S188" s="13">
        <v>761.33818341773303</v>
      </c>
      <c r="T188" s="10">
        <v>0.51182404647609803</v>
      </c>
      <c r="U188" s="11">
        <v>1.61826682765805E-4</v>
      </c>
      <c r="V188" s="12">
        <v>534.27428790292299</v>
      </c>
      <c r="W188" s="10">
        <v>0.67870068010292295</v>
      </c>
      <c r="X188" s="11">
        <v>7.8242838587447994E-9</v>
      </c>
      <c r="Y188" s="13">
        <v>523.09199594567394</v>
      </c>
      <c r="Z188" s="10">
        <v>0.44270817466670798</v>
      </c>
      <c r="AA188" s="11">
        <v>2.4778206634860599E-3</v>
      </c>
      <c r="AB188" s="12">
        <v>1032.5097266558801</v>
      </c>
      <c r="AC188" s="10">
        <v>0.63669200016755101</v>
      </c>
      <c r="AD188" s="11">
        <v>6.5320403922647396E-4</v>
      </c>
    </row>
    <row r="189" spans="1:30">
      <c r="A189" t="s">
        <v>243</v>
      </c>
      <c r="B189" s="19"/>
      <c r="C189" t="s">
        <v>271</v>
      </c>
      <c r="D189" s="8" t="s">
        <v>385</v>
      </c>
      <c r="E189" t="s">
        <v>276</v>
      </c>
      <c r="F189" t="s">
        <v>273</v>
      </c>
      <c r="G189" s="9">
        <v>1530.7596127787899</v>
      </c>
      <c r="H189" s="10">
        <v>6.9011308391648096E-2</v>
      </c>
      <c r="I189" s="11" t="s">
        <v>21</v>
      </c>
      <c r="J189" s="12">
        <v>979.89931246505705</v>
      </c>
      <c r="K189" s="10">
        <v>0.14516739223468</v>
      </c>
      <c r="L189" s="11">
        <v>0.54401423376670399</v>
      </c>
      <c r="M189" s="13">
        <v>194.85149728357101</v>
      </c>
      <c r="N189" s="10">
        <v>0.58740264637787598</v>
      </c>
      <c r="O189" s="11">
        <v>1.4829548878370299E-4</v>
      </c>
      <c r="P189" s="14">
        <v>78.613767558239303</v>
      </c>
      <c r="Q189" s="15">
        <v>7.0785715774801999E-2</v>
      </c>
      <c r="R189" s="16">
        <v>0.68061796631339699</v>
      </c>
      <c r="S189" s="13">
        <v>138.23148276667899</v>
      </c>
      <c r="T189" s="10">
        <v>0.72836685886957298</v>
      </c>
      <c r="U189" s="11">
        <v>3.8316012404731697E-6</v>
      </c>
      <c r="V189" s="12">
        <v>127.19060657565601</v>
      </c>
      <c r="W189" s="10">
        <v>0.695306172415735</v>
      </c>
      <c r="X189" s="11">
        <v>2.6631509475086198E-4</v>
      </c>
      <c r="Y189" s="13">
        <v>164.082617538378</v>
      </c>
      <c r="Z189" s="10">
        <v>0.65844015503440501</v>
      </c>
      <c r="AA189" s="11">
        <v>2.3878856035102599E-5</v>
      </c>
      <c r="AB189" s="12">
        <v>101.005938819721</v>
      </c>
      <c r="AC189" s="10">
        <v>0.59293835280095297</v>
      </c>
      <c r="AD189" s="11">
        <v>4.8139965378212503E-3</v>
      </c>
    </row>
    <row r="190" spans="1:30">
      <c r="A190" t="s">
        <v>243</v>
      </c>
      <c r="B190" s="19"/>
      <c r="C190" t="s">
        <v>277</v>
      </c>
      <c r="D190" s="8" t="s">
        <v>385</v>
      </c>
      <c r="E190" t="s">
        <v>278</v>
      </c>
      <c r="F190" t="s">
        <v>279</v>
      </c>
      <c r="G190" s="9">
        <v>6.6297693798768202</v>
      </c>
      <c r="H190" s="10">
        <v>-0.33926453520355399</v>
      </c>
      <c r="I190" s="11">
        <v>0.218360131766208</v>
      </c>
      <c r="J190" s="12">
        <v>12.529853467365299</v>
      </c>
      <c r="K190" s="10">
        <v>-0.201534589563587</v>
      </c>
      <c r="L190" s="11">
        <v>0.31822311462762298</v>
      </c>
      <c r="M190" s="13">
        <v>11.282861789629299</v>
      </c>
      <c r="N190" s="10">
        <v>0.27526610843659099</v>
      </c>
      <c r="O190" s="11">
        <v>0.14297387467217801</v>
      </c>
      <c r="P190" s="14">
        <v>32.614066792429703</v>
      </c>
      <c r="Q190" s="15">
        <v>4.2623674159290699E-2</v>
      </c>
      <c r="R190" s="16">
        <v>0.80843298112338002</v>
      </c>
      <c r="S190" s="13">
        <v>16.951000579253201</v>
      </c>
      <c r="T190" s="10">
        <v>0.31055080767000998</v>
      </c>
      <c r="U190" s="11">
        <v>4.9101347215235597E-2</v>
      </c>
      <c r="V190" s="12">
        <v>36.336087374030399</v>
      </c>
      <c r="W190" s="10">
        <v>0.58681332966927102</v>
      </c>
      <c r="X190" s="11">
        <v>2.4128759956412501E-3</v>
      </c>
      <c r="Y190" s="13">
        <v>10.6974915444838</v>
      </c>
      <c r="Z190" s="10">
        <v>0.393840968846843</v>
      </c>
      <c r="AA190" s="11">
        <v>7.7770750261063597E-3</v>
      </c>
      <c r="AB190" s="12">
        <v>19.092338488314098</v>
      </c>
      <c r="AC190" s="10">
        <v>0.68771955694930498</v>
      </c>
      <c r="AD190" s="11">
        <v>2.41601325287667E-3</v>
      </c>
    </row>
    <row r="191" spans="1:30">
      <c r="A191" t="s">
        <v>243</v>
      </c>
      <c r="B191" s="19"/>
      <c r="C191" t="s">
        <v>277</v>
      </c>
      <c r="D191" s="8" t="s">
        <v>385</v>
      </c>
      <c r="E191" t="s">
        <v>280</v>
      </c>
      <c r="F191" t="s">
        <v>279</v>
      </c>
      <c r="G191" s="9">
        <v>64.628543599034302</v>
      </c>
      <c r="H191" s="10">
        <v>0.57297579650962804</v>
      </c>
      <c r="I191" s="11">
        <v>5.1044604904291399E-2</v>
      </c>
      <c r="J191" s="12">
        <v>310.20184239752501</v>
      </c>
      <c r="K191" s="10">
        <v>0.45369538198519099</v>
      </c>
      <c r="L191" s="11">
        <v>3.8913783088129497E-2</v>
      </c>
      <c r="M191" s="13">
        <v>6012.8343936334404</v>
      </c>
      <c r="N191" s="10">
        <v>0.47245497739154602</v>
      </c>
      <c r="O191" s="11">
        <v>3.0402204261120901E-7</v>
      </c>
      <c r="P191" s="14">
        <v>2723.9832350532502</v>
      </c>
      <c r="Q191" s="15">
        <v>0.19072906723546701</v>
      </c>
      <c r="R191" s="16">
        <v>0.178934703737574</v>
      </c>
      <c r="S191" s="13">
        <v>888.75016043728101</v>
      </c>
      <c r="T191" s="10">
        <v>0.22266890773451201</v>
      </c>
      <c r="U191" s="11">
        <v>0.18185048151327199</v>
      </c>
      <c r="V191" s="12">
        <v>809.103806792912</v>
      </c>
      <c r="W191" s="10">
        <v>1.1083580178230701</v>
      </c>
      <c r="X191" s="11">
        <v>2.1604366504554299E-13</v>
      </c>
      <c r="Y191" s="13">
        <v>339.98076837579202</v>
      </c>
      <c r="Z191" s="10">
        <v>0.32030276234662702</v>
      </c>
      <c r="AA191" s="11">
        <v>2.8244467045137701E-2</v>
      </c>
      <c r="AB191" s="12">
        <v>942.58313752880099</v>
      </c>
      <c r="AC191" s="10">
        <v>1.3078496291274</v>
      </c>
      <c r="AD191" s="11">
        <v>1.0395217840075499E-15</v>
      </c>
    </row>
    <row r="192" spans="1:30">
      <c r="A192" t="s">
        <v>243</v>
      </c>
      <c r="B192" s="19"/>
      <c r="C192" t="s">
        <v>277</v>
      </c>
      <c r="D192" s="8" t="s">
        <v>385</v>
      </c>
      <c r="E192" t="s">
        <v>281</v>
      </c>
      <c r="F192" t="s">
        <v>279</v>
      </c>
      <c r="G192" s="9">
        <v>15.771558755811</v>
      </c>
      <c r="H192" s="10">
        <v>0.179427043179989</v>
      </c>
      <c r="I192" s="11">
        <v>0.53680767227731896</v>
      </c>
      <c r="J192" s="12">
        <v>56.576924016814999</v>
      </c>
      <c r="K192" s="10">
        <v>0.59187150565420998</v>
      </c>
      <c r="L192" s="11">
        <v>1.4926150592779399E-2</v>
      </c>
      <c r="M192" s="13">
        <v>1094.56647131452</v>
      </c>
      <c r="N192" s="10">
        <v>0.51519191326505798</v>
      </c>
      <c r="O192" s="11">
        <v>1.3283804911692401E-6</v>
      </c>
      <c r="P192" s="14">
        <v>446.35442606388102</v>
      </c>
      <c r="Q192" s="15">
        <v>0.12021788303405399</v>
      </c>
      <c r="R192" s="16">
        <v>0.448303626578272</v>
      </c>
      <c r="S192" s="13">
        <v>159.69238438916199</v>
      </c>
      <c r="T192" s="10">
        <v>0.21138842888269899</v>
      </c>
      <c r="U192" s="11">
        <v>0.21247333715146499</v>
      </c>
      <c r="V192" s="12">
        <v>129.99434152555801</v>
      </c>
      <c r="W192" s="10">
        <v>1.1843431594537901</v>
      </c>
      <c r="X192" s="11">
        <v>4.6729802857059399E-14</v>
      </c>
      <c r="Y192" s="13">
        <v>60.330568387129503</v>
      </c>
      <c r="Z192" s="10">
        <v>0.44587303402904999</v>
      </c>
      <c r="AA192" s="11">
        <v>4.9855536791544499E-3</v>
      </c>
      <c r="AB192" s="12">
        <v>152.798881575987</v>
      </c>
      <c r="AC192" s="10">
        <v>1.2665130964929101</v>
      </c>
      <c r="AD192" s="11">
        <v>6.5497355826480095E-13</v>
      </c>
    </row>
    <row r="193" spans="1:30">
      <c r="A193" t="s">
        <v>243</v>
      </c>
      <c r="B193" s="19"/>
      <c r="C193" t="s">
        <v>282</v>
      </c>
      <c r="D193" s="8" t="s">
        <v>388</v>
      </c>
      <c r="E193" t="s">
        <v>283</v>
      </c>
      <c r="F193" t="s">
        <v>284</v>
      </c>
      <c r="G193" s="9">
        <v>802.81685471379296</v>
      </c>
      <c r="H193" s="10">
        <v>0.41695639309196297</v>
      </c>
      <c r="I193" s="11">
        <v>1.9719882409868002E-2</v>
      </c>
      <c r="J193" s="12">
        <v>626.78448156657203</v>
      </c>
      <c r="K193" s="10">
        <v>0.77128183505215997</v>
      </c>
      <c r="L193" s="11">
        <v>5.1679750972566702E-5</v>
      </c>
      <c r="M193" s="13">
        <v>1362.9106025041101</v>
      </c>
      <c r="N193" s="10">
        <v>0.231479947817987</v>
      </c>
      <c r="O193" s="11">
        <v>6.8315879185509298E-2</v>
      </c>
      <c r="P193" s="14">
        <v>937.30948930473801</v>
      </c>
      <c r="Q193" s="15">
        <v>-9.3871506094775597E-2</v>
      </c>
      <c r="R193" s="16">
        <v>0.46027803906628501</v>
      </c>
      <c r="S193" s="13">
        <v>843.71578665081404</v>
      </c>
      <c r="T193" s="10">
        <v>0.15758142552930801</v>
      </c>
      <c r="U193" s="11">
        <v>0.32438662917855898</v>
      </c>
      <c r="V193" s="12">
        <v>955.55128010678595</v>
      </c>
      <c r="W193" s="10">
        <v>0.49921597205899898</v>
      </c>
      <c r="X193" s="11">
        <v>1.411488185967E-5</v>
      </c>
      <c r="Y193" s="13">
        <v>721.156058351159</v>
      </c>
      <c r="Z193" s="10">
        <v>0.36431058196340599</v>
      </c>
      <c r="AA193" s="11">
        <v>7.6766347687613002E-3</v>
      </c>
      <c r="AB193" s="12">
        <v>1191.57237876824</v>
      </c>
      <c r="AC193" s="10">
        <v>0.48981239012435202</v>
      </c>
      <c r="AD193" s="11">
        <v>5.3135058428966002E-3</v>
      </c>
    </row>
    <row r="194" spans="1:30">
      <c r="A194" t="s">
        <v>243</v>
      </c>
      <c r="B194" s="19"/>
      <c r="C194" t="s">
        <v>282</v>
      </c>
      <c r="D194" s="8" t="s">
        <v>388</v>
      </c>
      <c r="E194" t="s">
        <v>285</v>
      </c>
      <c r="F194" t="s">
        <v>286</v>
      </c>
      <c r="G194" s="9">
        <v>365.63226614941198</v>
      </c>
      <c r="H194" s="10">
        <v>0.380141290786773</v>
      </c>
      <c r="I194" s="11">
        <v>3.8360839773895899E-2</v>
      </c>
      <c r="J194" s="12">
        <v>354.23155816402601</v>
      </c>
      <c r="K194" s="10">
        <v>0.81918927146026699</v>
      </c>
      <c r="L194" s="11">
        <v>1.1980984328023001E-4</v>
      </c>
      <c r="M194" s="13">
        <v>772.44555791183598</v>
      </c>
      <c r="N194" s="10">
        <v>-0.38852037274505702</v>
      </c>
      <c r="O194" s="11">
        <v>5.1087815255034504E-3</v>
      </c>
      <c r="P194" s="14">
        <v>1112.58032676785</v>
      </c>
      <c r="Q194" s="15">
        <v>-6.1097518260258603E-2</v>
      </c>
      <c r="R194" s="16">
        <v>0.72043261743718601</v>
      </c>
      <c r="S194" s="13">
        <v>814.59491011040598</v>
      </c>
      <c r="T194" s="10">
        <v>0.27986889257511199</v>
      </c>
      <c r="U194" s="11">
        <v>2.16900716292249E-2</v>
      </c>
      <c r="V194" s="12">
        <v>1242.7153152774599</v>
      </c>
      <c r="W194" s="10">
        <v>0.39703441268219303</v>
      </c>
      <c r="X194" s="11">
        <v>5.0004278519249204E-3</v>
      </c>
      <c r="Y194" s="13">
        <v>1104.03293439087</v>
      </c>
      <c r="Z194" s="10">
        <v>5.7185329631297799E-2</v>
      </c>
      <c r="AA194" s="11">
        <v>0.60602553627275102</v>
      </c>
      <c r="AB194" s="12">
        <v>1653.70682424948</v>
      </c>
      <c r="AC194" s="10">
        <v>0.22454595840298999</v>
      </c>
      <c r="AD194" s="11">
        <v>0.13428955555194799</v>
      </c>
    </row>
    <row r="195" spans="1:30">
      <c r="A195" t="s">
        <v>243</v>
      </c>
      <c r="B195" s="19"/>
      <c r="C195" t="s">
        <v>93</v>
      </c>
      <c r="D195" s="8" t="s">
        <v>385</v>
      </c>
      <c r="E195" t="s">
        <v>287</v>
      </c>
      <c r="F195" t="s">
        <v>288</v>
      </c>
      <c r="G195" s="9">
        <v>488.77801991126501</v>
      </c>
      <c r="H195" s="10">
        <v>0.178976847146429</v>
      </c>
      <c r="I195" s="11">
        <v>0.302093138837289</v>
      </c>
      <c r="J195" s="12">
        <v>463.72371746166698</v>
      </c>
      <c r="K195" s="10">
        <v>5.2438911398691203E-3</v>
      </c>
      <c r="L195" s="11">
        <v>0.97369786218761001</v>
      </c>
      <c r="M195" s="13">
        <v>538.13832411250701</v>
      </c>
      <c r="N195" s="10">
        <v>0.182517028459631</v>
      </c>
      <c r="O195" s="11">
        <v>0.115898879443704</v>
      </c>
      <c r="P195" s="14">
        <v>514.05688065956701</v>
      </c>
      <c r="Q195" s="15">
        <v>0.23377869194995299</v>
      </c>
      <c r="R195" s="16">
        <v>4.2727059912802699E-2</v>
      </c>
      <c r="S195" s="13">
        <v>399.68152351428699</v>
      </c>
      <c r="T195" s="10">
        <v>0.25379776809218602</v>
      </c>
      <c r="U195" s="11">
        <v>9.0587666975547307E-2</v>
      </c>
      <c r="V195" s="12">
        <v>499.18224424038999</v>
      </c>
      <c r="W195" s="10">
        <v>0.408964256232007</v>
      </c>
      <c r="X195" s="11">
        <v>8.9487732946476404E-4</v>
      </c>
      <c r="Y195" s="13">
        <v>287.06979319694602</v>
      </c>
      <c r="Z195" s="10">
        <v>0.30102316476658803</v>
      </c>
      <c r="AA195" s="11">
        <v>3.8571761247756901E-2</v>
      </c>
      <c r="AB195" s="12">
        <v>625.86683965860198</v>
      </c>
      <c r="AC195" s="10">
        <v>0.37745244714425602</v>
      </c>
      <c r="AD195" s="11">
        <v>2.1616981754022799E-2</v>
      </c>
    </row>
    <row r="196" spans="1:30">
      <c r="A196" t="s">
        <v>243</v>
      </c>
      <c r="B196" s="19"/>
      <c r="C196" t="s">
        <v>93</v>
      </c>
      <c r="D196" s="8" t="s">
        <v>385</v>
      </c>
      <c r="E196" t="s">
        <v>289</v>
      </c>
      <c r="F196" t="s">
        <v>290</v>
      </c>
      <c r="G196" s="9">
        <v>257.84586404475999</v>
      </c>
      <c r="H196" s="10">
        <v>-0.11230933118183301</v>
      </c>
      <c r="I196" s="11">
        <v>0.63905255960858598</v>
      </c>
      <c r="J196" s="12">
        <v>320.544854995094</v>
      </c>
      <c r="K196" s="10">
        <v>0.50759563422374798</v>
      </c>
      <c r="L196" s="11">
        <v>3.64549703073715E-2</v>
      </c>
      <c r="M196" s="13">
        <v>634.50806880874097</v>
      </c>
      <c r="N196" s="10">
        <v>5.8736722579326599E-2</v>
      </c>
      <c r="O196" s="11">
        <v>0.63539280943862297</v>
      </c>
      <c r="P196" s="14">
        <v>630.94195633869299</v>
      </c>
      <c r="Q196" s="15">
        <v>-0.43722476100088897</v>
      </c>
      <c r="R196" s="16">
        <v>9.5596008764731405E-4</v>
      </c>
      <c r="S196" s="13">
        <v>76.376754353279296</v>
      </c>
      <c r="T196" s="10">
        <v>-0.113327997439998</v>
      </c>
      <c r="U196" s="11">
        <v>0.50062514984873496</v>
      </c>
      <c r="V196" s="12">
        <v>132.299284341912</v>
      </c>
      <c r="W196" s="10">
        <v>0.496981466333689</v>
      </c>
      <c r="X196" s="11">
        <v>4.6568411571546297E-3</v>
      </c>
      <c r="Y196" s="13">
        <v>99.669986791851997</v>
      </c>
      <c r="Z196" s="10">
        <v>0.33793393766108898</v>
      </c>
      <c r="AA196" s="11">
        <v>3.9067394760727098E-2</v>
      </c>
      <c r="AB196" s="12">
        <v>137.19060730011401</v>
      </c>
      <c r="AC196" s="10">
        <v>0.63114373785421995</v>
      </c>
      <c r="AD196" s="11">
        <v>6.2139565894086396E-4</v>
      </c>
    </row>
    <row r="197" spans="1:30">
      <c r="A197" t="s">
        <v>243</v>
      </c>
      <c r="B197" s="19"/>
      <c r="C197" t="s">
        <v>291</v>
      </c>
      <c r="D197" s="8" t="s">
        <v>385</v>
      </c>
      <c r="E197" t="s">
        <v>278</v>
      </c>
      <c r="F197" t="s">
        <v>279</v>
      </c>
      <c r="G197" s="9">
        <v>6.6297693798768202</v>
      </c>
      <c r="H197" s="10">
        <v>-0.33926453520355399</v>
      </c>
      <c r="I197" s="11">
        <v>0.218360131766208</v>
      </c>
      <c r="J197" s="12">
        <v>12.529853467365299</v>
      </c>
      <c r="K197" s="10">
        <v>-0.201534589563587</v>
      </c>
      <c r="L197" s="11">
        <v>0.31822311462762298</v>
      </c>
      <c r="M197" s="13">
        <v>11.282861789629299</v>
      </c>
      <c r="N197" s="10">
        <v>0.27526610843659099</v>
      </c>
      <c r="O197" s="11">
        <v>0.14297387467217801</v>
      </c>
      <c r="P197" s="14">
        <v>32.614066792429703</v>
      </c>
      <c r="Q197" s="15">
        <v>4.2623674159290699E-2</v>
      </c>
      <c r="R197" s="16">
        <v>0.80843298112338002</v>
      </c>
      <c r="S197" s="13">
        <v>16.951000579253201</v>
      </c>
      <c r="T197" s="10">
        <v>0.31055080767000998</v>
      </c>
      <c r="U197" s="11">
        <v>4.9101347215235597E-2</v>
      </c>
      <c r="V197" s="12">
        <v>36.336087374030399</v>
      </c>
      <c r="W197" s="10">
        <v>0.58681332966927102</v>
      </c>
      <c r="X197" s="11">
        <v>2.4128759956412501E-3</v>
      </c>
      <c r="Y197" s="13">
        <v>10.6974915444838</v>
      </c>
      <c r="Z197" s="10">
        <v>0.393840968846843</v>
      </c>
      <c r="AA197" s="11">
        <v>7.7770750261063597E-3</v>
      </c>
      <c r="AB197" s="12">
        <v>19.092338488314098</v>
      </c>
      <c r="AC197" s="10">
        <v>0.68771955694930498</v>
      </c>
      <c r="AD197" s="11">
        <v>2.41601325287667E-3</v>
      </c>
    </row>
    <row r="198" spans="1:30">
      <c r="A198" t="s">
        <v>243</v>
      </c>
      <c r="B198" s="19"/>
      <c r="C198" t="s">
        <v>291</v>
      </c>
      <c r="D198" s="8" t="s">
        <v>385</v>
      </c>
      <c r="E198" t="s">
        <v>280</v>
      </c>
      <c r="F198" t="s">
        <v>279</v>
      </c>
      <c r="G198" s="9">
        <v>64.628543599034302</v>
      </c>
      <c r="H198" s="10">
        <v>0.57297579650962804</v>
      </c>
      <c r="I198" s="11">
        <v>5.1044604904291399E-2</v>
      </c>
      <c r="J198" s="12">
        <v>310.20184239752501</v>
      </c>
      <c r="K198" s="10">
        <v>0.45369538198519099</v>
      </c>
      <c r="L198" s="11">
        <v>3.8913783088129497E-2</v>
      </c>
      <c r="M198" s="13">
        <v>6012.8343936334404</v>
      </c>
      <c r="N198" s="10">
        <v>0.47245497739154602</v>
      </c>
      <c r="O198" s="11">
        <v>3.0402204261120901E-7</v>
      </c>
      <c r="P198" s="14">
        <v>2723.9832350532502</v>
      </c>
      <c r="Q198" s="15">
        <v>0.19072906723546701</v>
      </c>
      <c r="R198" s="16">
        <v>0.178934703737574</v>
      </c>
      <c r="S198" s="13">
        <v>888.75016043728101</v>
      </c>
      <c r="T198" s="10">
        <v>0.22266890773451201</v>
      </c>
      <c r="U198" s="11">
        <v>0.18185048151327199</v>
      </c>
      <c r="V198" s="12">
        <v>809.103806792912</v>
      </c>
      <c r="W198" s="10">
        <v>1.1083580178230701</v>
      </c>
      <c r="X198" s="11">
        <v>2.1604366504554299E-13</v>
      </c>
      <c r="Y198" s="13">
        <v>339.98076837579202</v>
      </c>
      <c r="Z198" s="10">
        <v>0.32030276234662702</v>
      </c>
      <c r="AA198" s="11">
        <v>2.8244467045137701E-2</v>
      </c>
      <c r="AB198" s="12">
        <v>942.58313752880099</v>
      </c>
      <c r="AC198" s="10">
        <v>1.3078496291274</v>
      </c>
      <c r="AD198" s="11">
        <v>1.0395217840075499E-15</v>
      </c>
    </row>
    <row r="199" spans="1:30">
      <c r="A199" t="s">
        <v>243</v>
      </c>
      <c r="B199" s="19"/>
      <c r="C199" t="s">
        <v>291</v>
      </c>
      <c r="D199" s="8" t="s">
        <v>385</v>
      </c>
      <c r="E199" t="s">
        <v>281</v>
      </c>
      <c r="F199" t="s">
        <v>279</v>
      </c>
      <c r="G199" s="9">
        <v>15.771558755811</v>
      </c>
      <c r="H199" s="10">
        <v>0.179427043179989</v>
      </c>
      <c r="I199" s="11">
        <v>0.53680767227731896</v>
      </c>
      <c r="J199" s="12">
        <v>56.576924016814999</v>
      </c>
      <c r="K199" s="10">
        <v>0.59187150565420998</v>
      </c>
      <c r="L199" s="11">
        <v>1.4926150592779399E-2</v>
      </c>
      <c r="M199" s="13">
        <v>1094.56647131452</v>
      </c>
      <c r="N199" s="10">
        <v>0.51519191326505798</v>
      </c>
      <c r="O199" s="11">
        <v>1.3283804911692401E-6</v>
      </c>
      <c r="P199" s="14">
        <v>446.35442606388102</v>
      </c>
      <c r="Q199" s="15">
        <v>0.12021788303405399</v>
      </c>
      <c r="R199" s="16">
        <v>0.448303626578272</v>
      </c>
      <c r="S199" s="13">
        <v>159.69238438916199</v>
      </c>
      <c r="T199" s="10">
        <v>0.21138842888269899</v>
      </c>
      <c r="U199" s="11">
        <v>0.21247333715146499</v>
      </c>
      <c r="V199" s="12">
        <v>129.99434152555801</v>
      </c>
      <c r="W199" s="10">
        <v>1.1843431594537901</v>
      </c>
      <c r="X199" s="11">
        <v>4.6729802857059399E-14</v>
      </c>
      <c r="Y199" s="13">
        <v>60.330568387129503</v>
      </c>
      <c r="Z199" s="10">
        <v>0.44587303402904999</v>
      </c>
      <c r="AA199" s="11">
        <v>4.9855536791544499E-3</v>
      </c>
      <c r="AB199" s="12">
        <v>152.798881575987</v>
      </c>
      <c r="AC199" s="10">
        <v>1.2665130964929101</v>
      </c>
      <c r="AD199" s="11">
        <v>6.5497355826480095E-13</v>
      </c>
    </row>
    <row r="200" spans="1:30">
      <c r="A200" t="s">
        <v>243</v>
      </c>
      <c r="B200" s="19"/>
      <c r="C200" t="s">
        <v>292</v>
      </c>
      <c r="D200" s="8" t="s">
        <v>387</v>
      </c>
      <c r="E200" t="s">
        <v>293</v>
      </c>
      <c r="F200" t="s">
        <v>294</v>
      </c>
      <c r="G200" s="9">
        <v>148.31530516701699</v>
      </c>
      <c r="H200" s="10">
        <v>0.57868913367152697</v>
      </c>
      <c r="I200" s="11">
        <v>7.9697688820428401E-3</v>
      </c>
      <c r="J200" s="12">
        <v>63.242359952444303</v>
      </c>
      <c r="K200" s="10">
        <v>-0.38655182192354398</v>
      </c>
      <c r="L200" s="11">
        <v>0.10920516526169601</v>
      </c>
      <c r="M200" s="13">
        <v>113.469389732506</v>
      </c>
      <c r="N200" s="10">
        <v>0.67903267774082299</v>
      </c>
      <c r="O200" s="11">
        <v>1.5796549765752601E-4</v>
      </c>
      <c r="P200" s="14">
        <v>59.1898241499512</v>
      </c>
      <c r="Q200" s="15">
        <v>0.37608244589022399</v>
      </c>
      <c r="R200" s="16">
        <v>3.10653840494221E-2</v>
      </c>
      <c r="S200" s="13">
        <v>160.870311591638</v>
      </c>
      <c r="T200" s="10">
        <v>-0.30221187643601</v>
      </c>
      <c r="U200" s="11">
        <v>3.8389351369654101E-2</v>
      </c>
      <c r="V200" s="12">
        <v>217.78765456998499</v>
      </c>
      <c r="W200" s="10">
        <v>-0.234409428920684</v>
      </c>
      <c r="X200" s="11">
        <v>8.6879579474588006E-2</v>
      </c>
      <c r="Y200" s="13">
        <v>173.06116236848899</v>
      </c>
      <c r="Z200" s="10">
        <v>-0.145079970844743</v>
      </c>
      <c r="AA200" s="11">
        <v>0.24694897746021999</v>
      </c>
      <c r="AB200" s="12">
        <v>256.66450492124102</v>
      </c>
      <c r="AC200" s="10">
        <v>-0.231159564749116</v>
      </c>
      <c r="AD200" s="11">
        <v>0.15697080513797701</v>
      </c>
    </row>
    <row r="201" spans="1:30">
      <c r="A201" t="s">
        <v>243</v>
      </c>
      <c r="B201" s="19"/>
      <c r="C201" t="s">
        <v>292</v>
      </c>
      <c r="D201" s="8" t="s">
        <v>387</v>
      </c>
      <c r="E201" t="s">
        <v>295</v>
      </c>
      <c r="F201" t="s">
        <v>296</v>
      </c>
      <c r="G201" s="9">
        <v>600.79120606280901</v>
      </c>
      <c r="H201" s="10">
        <v>1.0413406795556201E-2</v>
      </c>
      <c r="I201" s="11">
        <v>0.956938203225426</v>
      </c>
      <c r="J201" s="12">
        <v>559.62718919268298</v>
      </c>
      <c r="K201" s="10">
        <v>0.28522655424214499</v>
      </c>
      <c r="L201" s="11">
        <v>0.17437175359225399</v>
      </c>
      <c r="M201" s="13">
        <v>946.16814584862902</v>
      </c>
      <c r="N201" s="10">
        <v>0.31152544886706102</v>
      </c>
      <c r="O201" s="11">
        <v>1.20485948916741E-2</v>
      </c>
      <c r="P201" s="14">
        <v>573.75301227725197</v>
      </c>
      <c r="Q201" s="15">
        <v>0.31396244947871699</v>
      </c>
      <c r="R201" s="16">
        <v>2.2531089491337999E-2</v>
      </c>
      <c r="S201" s="13">
        <v>996.64342033956598</v>
      </c>
      <c r="T201" s="10">
        <v>5.7873491148131999E-2</v>
      </c>
      <c r="U201" s="11">
        <v>0.65867825632289301</v>
      </c>
      <c r="V201" s="12">
        <v>535.005376711498</v>
      </c>
      <c r="W201" s="10">
        <v>0.171685897558154</v>
      </c>
      <c r="X201" s="11">
        <v>0.347674293794628</v>
      </c>
      <c r="Y201" s="13">
        <v>838.92382478146499</v>
      </c>
      <c r="Z201" s="10">
        <v>0.35184541415725001</v>
      </c>
      <c r="AA201" s="11">
        <v>1.3275385329364E-2</v>
      </c>
      <c r="AB201" s="12">
        <v>713.14466400643903</v>
      </c>
      <c r="AC201" s="10">
        <v>0.113358847133989</v>
      </c>
      <c r="AD201" s="11">
        <v>0.48309157186059198</v>
      </c>
    </row>
    <row r="202" spans="1:30">
      <c r="A202" t="s">
        <v>243</v>
      </c>
      <c r="B202" s="19"/>
      <c r="C202" t="s">
        <v>297</v>
      </c>
      <c r="D202" s="8" t="s">
        <v>385</v>
      </c>
      <c r="E202" t="s">
        <v>298</v>
      </c>
      <c r="F202" t="s">
        <v>299</v>
      </c>
      <c r="G202" s="9">
        <v>20721.499365575401</v>
      </c>
      <c r="H202" s="10">
        <v>8.0236363531867902E-2</v>
      </c>
      <c r="I202" s="11">
        <v>0.56850710972105301</v>
      </c>
      <c r="J202" s="12">
        <v>12482.133602702101</v>
      </c>
      <c r="K202" s="10">
        <v>8.2375079385504604E-2</v>
      </c>
      <c r="L202" s="11">
        <v>0.65796928102496499</v>
      </c>
      <c r="M202" s="13">
        <v>5158.3727601710198</v>
      </c>
      <c r="N202" s="10">
        <v>7.0072897383740604E-2</v>
      </c>
      <c r="O202" s="11">
        <v>0.56966101554289905</v>
      </c>
      <c r="P202" s="14">
        <v>2937.90722535543</v>
      </c>
      <c r="Q202" s="15">
        <v>0.36128870697027399</v>
      </c>
      <c r="R202" s="16">
        <v>1.1644681753272599E-2</v>
      </c>
      <c r="S202" s="13">
        <v>1209.5166408913201</v>
      </c>
      <c r="T202" s="10">
        <v>0.29192988363296402</v>
      </c>
      <c r="U202" s="11">
        <v>5.9560958921851703E-2</v>
      </c>
      <c r="V202" s="12">
        <v>1048.55611240135</v>
      </c>
      <c r="W202" s="10">
        <v>0.62937859093505799</v>
      </c>
      <c r="X202" s="11">
        <v>6.8951996501874003E-5</v>
      </c>
      <c r="Y202" s="13">
        <v>857.65329275633303</v>
      </c>
      <c r="Z202" s="10">
        <v>0.25923594998763899</v>
      </c>
      <c r="AA202" s="11">
        <v>4.2392899993600998E-2</v>
      </c>
      <c r="AB202" s="12">
        <v>1160.85933117219</v>
      </c>
      <c r="AC202" s="10">
        <v>0.70482860627767097</v>
      </c>
      <c r="AD202" s="11">
        <v>2.54780568326817E-4</v>
      </c>
    </row>
    <row r="203" spans="1:30">
      <c r="A203" t="s">
        <v>243</v>
      </c>
      <c r="B203" s="19"/>
      <c r="C203" t="s">
        <v>297</v>
      </c>
      <c r="D203" s="8" t="s">
        <v>385</v>
      </c>
      <c r="E203" t="s">
        <v>300</v>
      </c>
      <c r="F203" t="s">
        <v>301</v>
      </c>
      <c r="G203" s="9">
        <v>517.86048244603205</v>
      </c>
      <c r="H203" s="10">
        <v>0.118757761303007</v>
      </c>
      <c r="I203" s="11">
        <v>0.49216881153146103</v>
      </c>
      <c r="J203" s="12">
        <v>314.05258294180101</v>
      </c>
      <c r="K203" s="10">
        <v>-6.81285952030624E-2</v>
      </c>
      <c r="L203" s="11">
        <v>0.74888652461083705</v>
      </c>
      <c r="M203" s="13">
        <v>139.304400030609</v>
      </c>
      <c r="N203" s="10">
        <v>0.18755269327101801</v>
      </c>
      <c r="O203" s="11">
        <v>0.249141125672907</v>
      </c>
      <c r="P203" s="14">
        <v>96.625786912343003</v>
      </c>
      <c r="Q203" s="15">
        <v>0.31195746551183401</v>
      </c>
      <c r="R203" s="16">
        <v>4.42878071905266E-2</v>
      </c>
      <c r="S203" s="13">
        <v>73.989987666302994</v>
      </c>
      <c r="T203" s="10">
        <v>0.24646369356301501</v>
      </c>
      <c r="U203" s="11">
        <v>0.14577167936645999</v>
      </c>
      <c r="V203" s="12">
        <v>103.78900125324</v>
      </c>
      <c r="W203" s="10">
        <v>0.40451000513778301</v>
      </c>
      <c r="X203" s="11">
        <v>2.8237155346989999E-2</v>
      </c>
      <c r="Y203" s="13">
        <v>62.209703051524002</v>
      </c>
      <c r="Z203" s="10">
        <v>0.31778428703411399</v>
      </c>
      <c r="AA203" s="11">
        <v>4.8187241507947898E-2</v>
      </c>
      <c r="AB203" s="12">
        <v>95.686723593197996</v>
      </c>
      <c r="AC203" s="10">
        <v>0.51230303328089999</v>
      </c>
      <c r="AD203" s="11">
        <v>1.17909317935766E-2</v>
      </c>
    </row>
    <row r="204" spans="1:30">
      <c r="A204" t="s">
        <v>243</v>
      </c>
      <c r="B204" s="19"/>
      <c r="C204" t="s">
        <v>297</v>
      </c>
      <c r="D204" s="8" t="s">
        <v>385</v>
      </c>
      <c r="E204" t="s">
        <v>302</v>
      </c>
      <c r="F204" t="s">
        <v>303</v>
      </c>
      <c r="G204" s="9">
        <v>3805.2624856940301</v>
      </c>
      <c r="H204" s="10">
        <v>0.26474167942867499</v>
      </c>
      <c r="I204" s="11">
        <v>9.4610346352359195E-2</v>
      </c>
      <c r="J204" s="12">
        <v>2306.1091018668399</v>
      </c>
      <c r="K204" s="10">
        <v>-6.4610194169812105E-2</v>
      </c>
      <c r="L204" s="11">
        <v>0.73863308648492199</v>
      </c>
      <c r="M204" s="13">
        <v>591.26994734982895</v>
      </c>
      <c r="N204" s="10">
        <v>2.1449072256279501E-2</v>
      </c>
      <c r="O204" s="11">
        <v>0.87499697591752101</v>
      </c>
      <c r="P204" s="14">
        <v>455.14023786107498</v>
      </c>
      <c r="Q204" s="15">
        <v>0.349983671948846</v>
      </c>
      <c r="R204" s="16">
        <v>1.5272680187096901E-2</v>
      </c>
      <c r="S204" s="13">
        <v>345.99041639958602</v>
      </c>
      <c r="T204" s="10">
        <v>0.25050613227659602</v>
      </c>
      <c r="U204" s="11">
        <v>0.139946786319392</v>
      </c>
      <c r="V204" s="12">
        <v>150.180556316288</v>
      </c>
      <c r="W204" s="10">
        <v>0.72165738870746499</v>
      </c>
      <c r="X204" s="11">
        <v>1.3889356247530701E-4</v>
      </c>
      <c r="Y204" s="13">
        <v>129.29127538156001</v>
      </c>
      <c r="Z204" s="10">
        <v>0.31107188368185701</v>
      </c>
      <c r="AA204" s="11">
        <v>2.9444168090326201E-2</v>
      </c>
      <c r="AB204" s="12">
        <v>282.04603271848703</v>
      </c>
      <c r="AC204" s="10">
        <v>0.76365698273426397</v>
      </c>
      <c r="AD204" s="11">
        <v>4.46295847546497E-4</v>
      </c>
    </row>
    <row r="205" spans="1:30">
      <c r="A205" t="s">
        <v>243</v>
      </c>
      <c r="B205" s="20"/>
      <c r="C205" t="s">
        <v>101</v>
      </c>
      <c r="D205" s="8" t="s">
        <v>386</v>
      </c>
      <c r="E205" t="s">
        <v>304</v>
      </c>
      <c r="F205" t="s">
        <v>305</v>
      </c>
      <c r="G205" s="9">
        <v>516.095118816487</v>
      </c>
      <c r="H205" s="10">
        <v>0.405925740739708</v>
      </c>
      <c r="I205" s="11">
        <v>2.1908611365370301E-2</v>
      </c>
      <c r="J205" s="12">
        <v>682.37599016252102</v>
      </c>
      <c r="K205" s="10">
        <v>-0.13735294276019799</v>
      </c>
      <c r="L205" s="11">
        <v>0.49904443191171999</v>
      </c>
      <c r="M205" s="13">
        <v>841.70688676301495</v>
      </c>
      <c r="N205" s="10">
        <v>-0.16932876474179001</v>
      </c>
      <c r="O205" s="11">
        <v>0.13185675950311801</v>
      </c>
      <c r="P205" s="14">
        <v>1335.69759382098</v>
      </c>
      <c r="Q205" s="15">
        <v>-7.8771507326899595E-2</v>
      </c>
      <c r="R205" s="16">
        <v>0.51347517636024897</v>
      </c>
      <c r="S205" s="13">
        <v>1259.2398127624999</v>
      </c>
      <c r="T205" s="10">
        <v>0.32222996594018699</v>
      </c>
      <c r="U205" s="11">
        <v>8.7343820411506495E-3</v>
      </c>
      <c r="V205" s="12">
        <v>1562.8069164731701</v>
      </c>
      <c r="W205" s="10">
        <v>0.41565712693658302</v>
      </c>
      <c r="X205" s="11">
        <v>1.8589602267330799E-5</v>
      </c>
      <c r="Y205" s="13">
        <v>1201.24493070067</v>
      </c>
      <c r="Z205" s="10">
        <v>0.16386670366015499</v>
      </c>
      <c r="AA205" s="11">
        <v>5.8087612125397203E-2</v>
      </c>
      <c r="AB205" s="12">
        <v>1996.89544196869</v>
      </c>
      <c r="AC205" s="10">
        <v>0.27531020305065901</v>
      </c>
      <c r="AD205" s="11">
        <v>0.11184362534569101</v>
      </c>
    </row>
    <row r="206" spans="1:30">
      <c r="A206" t="s">
        <v>243</v>
      </c>
      <c r="B206" s="20"/>
      <c r="C206" t="s">
        <v>101</v>
      </c>
      <c r="D206" s="8" t="s">
        <v>386</v>
      </c>
      <c r="E206" t="s">
        <v>306</v>
      </c>
      <c r="F206" t="s">
        <v>305</v>
      </c>
      <c r="G206" s="9">
        <v>797.12273817623202</v>
      </c>
      <c r="H206" s="10">
        <v>0.53059875587654204</v>
      </c>
      <c r="I206" s="11">
        <v>1.1290790846426499E-3</v>
      </c>
      <c r="J206" s="12">
        <v>945.23642550952502</v>
      </c>
      <c r="K206" s="10">
        <v>-8.1301574685377895E-2</v>
      </c>
      <c r="L206" s="11">
        <v>0.69812402794250605</v>
      </c>
      <c r="M206" s="13">
        <v>1006.36102105865</v>
      </c>
      <c r="N206" s="10">
        <v>-0.19832354545973299</v>
      </c>
      <c r="O206" s="11">
        <v>0.123647696302343</v>
      </c>
      <c r="P206" s="14">
        <v>1426.08527568264</v>
      </c>
      <c r="Q206" s="15">
        <v>-0.14481483597598399</v>
      </c>
      <c r="R206" s="16">
        <v>0.128311444414651</v>
      </c>
      <c r="S206" s="13">
        <v>1381.5106799108501</v>
      </c>
      <c r="T206" s="10">
        <v>0.28624293289518099</v>
      </c>
      <c r="U206" s="11">
        <v>3.3782442121003099E-2</v>
      </c>
      <c r="V206" s="12">
        <v>1670.2545462513799</v>
      </c>
      <c r="W206" s="10">
        <v>0.45969434714690599</v>
      </c>
      <c r="X206" s="11">
        <v>7.0039938467795105E-8</v>
      </c>
      <c r="Y206" s="13">
        <v>1300.5325519187099</v>
      </c>
      <c r="Z206" s="10">
        <v>0.24922558164460701</v>
      </c>
      <c r="AA206" s="11">
        <v>9.9036735160494896E-3</v>
      </c>
      <c r="AB206" s="12">
        <v>1781.66793362725</v>
      </c>
      <c r="AC206" s="10">
        <v>0.44359563480247</v>
      </c>
      <c r="AD206" s="11">
        <v>8.9076014000368207E-3</v>
      </c>
    </row>
    <row r="207" spans="1:30">
      <c r="A207" t="s">
        <v>243</v>
      </c>
      <c r="B207" s="20"/>
      <c r="C207" t="s">
        <v>101</v>
      </c>
      <c r="D207" s="8" t="s">
        <v>386</v>
      </c>
      <c r="E207" t="s">
        <v>307</v>
      </c>
      <c r="F207" t="s">
        <v>308</v>
      </c>
      <c r="G207" s="9">
        <v>44.006560564563898</v>
      </c>
      <c r="H207" s="10">
        <v>0.66889676995572001</v>
      </c>
      <c r="I207" s="11">
        <v>1.7976696317429101E-2</v>
      </c>
      <c r="J207" s="12">
        <v>47.1364162724512</v>
      </c>
      <c r="K207" s="10">
        <v>-6.4917983846042901E-2</v>
      </c>
      <c r="L207" s="11">
        <v>0.789778137059025</v>
      </c>
      <c r="M207" s="13">
        <v>73.918212913094493</v>
      </c>
      <c r="N207" s="10">
        <v>-0.33936506061211402</v>
      </c>
      <c r="O207" s="11">
        <v>6.9527093264328793E-2</v>
      </c>
      <c r="P207" s="14">
        <v>80.774688395652404</v>
      </c>
      <c r="Q207" s="15">
        <v>-0.20723194342128101</v>
      </c>
      <c r="R207" s="16">
        <v>0.22283814994064499</v>
      </c>
      <c r="S207" s="13">
        <v>154.86117573504001</v>
      </c>
      <c r="T207" s="10">
        <v>0.38878074235280902</v>
      </c>
      <c r="U207" s="11">
        <v>1.06543842245439E-2</v>
      </c>
      <c r="V207" s="12">
        <v>152.176729359343</v>
      </c>
      <c r="W207" s="10">
        <v>0.37381176244688802</v>
      </c>
      <c r="X207" s="11">
        <v>2.1506647761791699E-2</v>
      </c>
      <c r="Y207" s="13">
        <v>146.15276309129999</v>
      </c>
      <c r="Z207" s="10">
        <v>0.20881243450694201</v>
      </c>
      <c r="AA207" s="11">
        <v>0.12982262673987199</v>
      </c>
      <c r="AB207" s="12">
        <v>143.75098448939801</v>
      </c>
      <c r="AC207" s="10">
        <v>0.468974455865661</v>
      </c>
      <c r="AD207" s="11">
        <v>1.43635413121188E-2</v>
      </c>
    </row>
    <row r="208" spans="1:30">
      <c r="A208" t="s">
        <v>243</v>
      </c>
      <c r="B208" s="20"/>
      <c r="C208" t="s">
        <v>101</v>
      </c>
      <c r="D208" s="8" t="s">
        <v>386</v>
      </c>
      <c r="E208" t="s">
        <v>309</v>
      </c>
      <c r="F208" t="s">
        <v>310</v>
      </c>
      <c r="G208" s="9">
        <v>333.20299914396202</v>
      </c>
      <c r="H208" s="10">
        <v>0.75958218135759303</v>
      </c>
      <c r="I208" s="11">
        <v>3.2029276508122101E-3</v>
      </c>
      <c r="J208" s="12">
        <v>634.22769710245802</v>
      </c>
      <c r="K208" s="10">
        <v>-0.14315686902513</v>
      </c>
      <c r="L208" s="11">
        <v>0.53936882811812104</v>
      </c>
      <c r="M208" s="13">
        <v>734.69055546407196</v>
      </c>
      <c r="N208" s="10">
        <v>-0.25943441577765802</v>
      </c>
      <c r="O208" s="11">
        <v>5.0166039802691201E-2</v>
      </c>
      <c r="P208" s="14">
        <v>1068.8577412726499</v>
      </c>
      <c r="Q208" s="15">
        <v>-0.13150683361856699</v>
      </c>
      <c r="R208" s="16">
        <v>0.318302302482869</v>
      </c>
      <c r="S208" s="13">
        <v>1126.5452173982601</v>
      </c>
      <c r="T208" s="10">
        <v>0.43182120076347402</v>
      </c>
      <c r="U208" s="11">
        <v>5.7710883124119901E-3</v>
      </c>
      <c r="V208" s="12">
        <v>1821.3932755365499</v>
      </c>
      <c r="W208" s="10">
        <v>0.56244310669309105</v>
      </c>
      <c r="X208" s="11">
        <v>1.4469987525636599E-8</v>
      </c>
      <c r="Y208" s="13">
        <v>1082.6719911616401</v>
      </c>
      <c r="Z208" s="10">
        <v>0.13340547990698001</v>
      </c>
      <c r="AA208" s="11">
        <v>0.17921845965077099</v>
      </c>
      <c r="AB208" s="12">
        <v>1615.9787278102799</v>
      </c>
      <c r="AC208" s="10">
        <v>0.64389026043495101</v>
      </c>
      <c r="AD208" s="11">
        <v>1.94346008006819E-5</v>
      </c>
    </row>
    <row r="209" spans="1:30">
      <c r="A209" t="s">
        <v>243</v>
      </c>
      <c r="B209" s="20"/>
      <c r="C209" t="s">
        <v>311</v>
      </c>
      <c r="D209" s="8" t="s">
        <v>387</v>
      </c>
      <c r="E209" t="s">
        <v>312</v>
      </c>
      <c r="F209" t="s">
        <v>313</v>
      </c>
      <c r="G209" s="9">
        <v>11037.006852160799</v>
      </c>
      <c r="H209" s="10">
        <v>0.24586998123232501</v>
      </c>
      <c r="I209" s="11">
        <v>8.1432030809085704E-2</v>
      </c>
      <c r="J209" s="12">
        <v>7065.7547990986204</v>
      </c>
      <c r="K209" s="10">
        <v>0.25426626659996499</v>
      </c>
      <c r="L209" s="11">
        <v>0.182319075899392</v>
      </c>
      <c r="M209" s="13">
        <v>16598.900420848</v>
      </c>
      <c r="N209" s="10">
        <v>0.22355561290983</v>
      </c>
      <c r="O209" s="11">
        <v>2.3404548153755901E-2</v>
      </c>
      <c r="P209" s="14">
        <v>5944.00871482412</v>
      </c>
      <c r="Q209" s="15">
        <v>0.26305786288736399</v>
      </c>
      <c r="R209" s="16">
        <v>1.28407847408695E-2</v>
      </c>
      <c r="S209" s="13">
        <v>24628.793595633899</v>
      </c>
      <c r="T209" s="10">
        <v>5.1536181800007498E-2</v>
      </c>
      <c r="U209" s="11">
        <v>0.66768749026219198</v>
      </c>
      <c r="V209" s="12">
        <v>16163.651437676501</v>
      </c>
      <c r="W209" s="10">
        <v>0.251733179019133</v>
      </c>
      <c r="X209" s="11">
        <v>7.5736391892603894E-2</v>
      </c>
      <c r="Y209" s="13">
        <v>19798.080628521198</v>
      </c>
      <c r="Z209" s="10">
        <v>0.32420932104431999</v>
      </c>
      <c r="AA209" s="11">
        <v>2.38659753823788E-2</v>
      </c>
      <c r="AB209" s="12">
        <v>24987.7130595948</v>
      </c>
      <c r="AC209" s="10">
        <v>3.5281632587498397E-2</v>
      </c>
      <c r="AD209" s="11">
        <v>0.834158438209468</v>
      </c>
    </row>
    <row r="210" spans="1:30">
      <c r="A210" t="s">
        <v>243</v>
      </c>
      <c r="B210" s="20"/>
      <c r="C210" t="s">
        <v>311</v>
      </c>
      <c r="D210" s="8" t="s">
        <v>387</v>
      </c>
      <c r="E210" t="s">
        <v>314</v>
      </c>
      <c r="F210" t="s">
        <v>313</v>
      </c>
      <c r="G210" s="9">
        <v>344.810644891989</v>
      </c>
      <c r="H210" s="10">
        <v>0.83516365593988395</v>
      </c>
      <c r="I210" s="11">
        <v>2.6417963085716199E-5</v>
      </c>
      <c r="J210" s="12">
        <v>291.24473466304897</v>
      </c>
      <c r="K210" s="10">
        <v>0.38675170264728798</v>
      </c>
      <c r="L210" s="11">
        <v>7.8950328736356504E-2</v>
      </c>
      <c r="M210" s="13">
        <v>360.89420982201102</v>
      </c>
      <c r="N210" s="10">
        <v>0.355882066594777</v>
      </c>
      <c r="O210" s="11">
        <v>1.58841507819391E-2</v>
      </c>
      <c r="P210" s="14">
        <v>151.501038956792</v>
      </c>
      <c r="Q210" s="15">
        <v>0.60374724875596697</v>
      </c>
      <c r="R210" s="16">
        <v>4.0895736874337101E-4</v>
      </c>
      <c r="S210" s="13">
        <v>94.461647272366093</v>
      </c>
      <c r="T210" s="10">
        <v>0.245726127564974</v>
      </c>
      <c r="U210" s="11">
        <v>0.139825380918774</v>
      </c>
      <c r="V210" s="12">
        <v>77.159550661896901</v>
      </c>
      <c r="W210" s="10">
        <v>0.27799903353668698</v>
      </c>
      <c r="X210" s="11">
        <v>0.14867241151815899</v>
      </c>
      <c r="Y210" s="13">
        <v>184.50307437877501</v>
      </c>
      <c r="Z210" s="10">
        <v>0.36011353151042602</v>
      </c>
      <c r="AA210" s="11">
        <v>1.1251781777270599E-2</v>
      </c>
      <c r="AB210" s="12">
        <v>91.766999319126498</v>
      </c>
      <c r="AC210" s="10">
        <v>0.58058935289819702</v>
      </c>
      <c r="AD210" s="11">
        <v>3.68555828408897E-3</v>
      </c>
    </row>
    <row r="211" spans="1:30">
      <c r="A211" t="s">
        <v>243</v>
      </c>
      <c r="B211" s="21"/>
      <c r="C211" t="s">
        <v>315</v>
      </c>
      <c r="D211" s="8" t="s">
        <v>385</v>
      </c>
      <c r="E211" t="s">
        <v>298</v>
      </c>
      <c r="F211" t="s">
        <v>299</v>
      </c>
      <c r="G211" s="9">
        <v>20721.499365575401</v>
      </c>
      <c r="H211" s="10">
        <v>8.0236363531867902E-2</v>
      </c>
      <c r="I211" s="11">
        <v>0.56850710972105301</v>
      </c>
      <c r="J211" s="12">
        <v>12482.133602702101</v>
      </c>
      <c r="K211" s="10">
        <v>8.2375079385504604E-2</v>
      </c>
      <c r="L211" s="11">
        <v>0.65796928102496499</v>
      </c>
      <c r="M211" s="13">
        <v>5158.3727601710198</v>
      </c>
      <c r="N211" s="10">
        <v>7.0072897383740604E-2</v>
      </c>
      <c r="O211" s="11">
        <v>0.56966101554289905</v>
      </c>
      <c r="P211" s="14">
        <v>2937.90722535543</v>
      </c>
      <c r="Q211" s="15">
        <v>0.36128870697027399</v>
      </c>
      <c r="R211" s="16">
        <v>1.1644681753272599E-2</v>
      </c>
      <c r="S211" s="13">
        <v>1209.5166408913201</v>
      </c>
      <c r="T211" s="10">
        <v>0.29192988363296402</v>
      </c>
      <c r="U211" s="11">
        <v>5.9560958921851703E-2</v>
      </c>
      <c r="V211" s="12">
        <v>1048.55611240135</v>
      </c>
      <c r="W211" s="10">
        <v>0.62937859093505799</v>
      </c>
      <c r="X211" s="11">
        <v>6.8951996501874003E-5</v>
      </c>
      <c r="Y211" s="13">
        <v>857.65329275633303</v>
      </c>
      <c r="Z211" s="10">
        <v>0.25923594998763899</v>
      </c>
      <c r="AA211" s="11">
        <v>4.2392899993600998E-2</v>
      </c>
      <c r="AB211" s="12">
        <v>1160.85933117219</v>
      </c>
      <c r="AC211" s="10">
        <v>0.70482860627767097</v>
      </c>
      <c r="AD211" s="11">
        <v>2.54780568326817E-4</v>
      </c>
    </row>
    <row r="212" spans="1:30">
      <c r="A212" t="s">
        <v>243</v>
      </c>
      <c r="B212" s="21"/>
      <c r="C212" t="s">
        <v>315</v>
      </c>
      <c r="D212" s="8" t="s">
        <v>385</v>
      </c>
      <c r="E212" t="s">
        <v>302</v>
      </c>
      <c r="F212" t="s">
        <v>303</v>
      </c>
      <c r="G212" s="9">
        <v>3805.2624856940301</v>
      </c>
      <c r="H212" s="10">
        <v>0.26474167942867499</v>
      </c>
      <c r="I212" s="11">
        <v>9.4610346352359195E-2</v>
      </c>
      <c r="J212" s="12">
        <v>2306.1091018668399</v>
      </c>
      <c r="K212" s="10">
        <v>-6.4610194169812105E-2</v>
      </c>
      <c r="L212" s="11">
        <v>0.73863308648492199</v>
      </c>
      <c r="M212" s="13">
        <v>591.26994734982895</v>
      </c>
      <c r="N212" s="10">
        <v>2.1449072256279501E-2</v>
      </c>
      <c r="O212" s="11">
        <v>0.87499697591752101</v>
      </c>
      <c r="P212" s="14">
        <v>455.14023786107498</v>
      </c>
      <c r="Q212" s="15">
        <v>0.349983671948846</v>
      </c>
      <c r="R212" s="16">
        <v>1.5272680187096901E-2</v>
      </c>
      <c r="S212" s="13">
        <v>345.99041639958602</v>
      </c>
      <c r="T212" s="10">
        <v>0.25050613227659602</v>
      </c>
      <c r="U212" s="11">
        <v>0.139946786319392</v>
      </c>
      <c r="V212" s="12">
        <v>150.180556316288</v>
      </c>
      <c r="W212" s="10">
        <v>0.72165738870746499</v>
      </c>
      <c r="X212" s="11">
        <v>1.3889356247530701E-4</v>
      </c>
      <c r="Y212" s="13">
        <v>129.29127538156001</v>
      </c>
      <c r="Z212" s="10">
        <v>0.31107188368185701</v>
      </c>
      <c r="AA212" s="11">
        <v>2.9444168090326201E-2</v>
      </c>
      <c r="AB212" s="12">
        <v>282.04603271848703</v>
      </c>
      <c r="AC212" s="10">
        <v>0.76365698273426397</v>
      </c>
      <c r="AD212" s="11">
        <v>4.46295847546497E-4</v>
      </c>
    </row>
    <row r="213" spans="1:30">
      <c r="A213" t="s">
        <v>243</v>
      </c>
      <c r="B213" s="21"/>
      <c r="C213" t="s">
        <v>316</v>
      </c>
      <c r="D213" s="8" t="s">
        <v>386</v>
      </c>
      <c r="E213" t="s">
        <v>317</v>
      </c>
      <c r="F213" t="s">
        <v>318</v>
      </c>
      <c r="G213" s="9">
        <v>4448.55296221767</v>
      </c>
      <c r="H213" s="10">
        <v>7.0096558829021896E-2</v>
      </c>
      <c r="I213" s="11">
        <v>0.61732187102111802</v>
      </c>
      <c r="J213" s="12">
        <v>3710.6075729084801</v>
      </c>
      <c r="K213" s="10">
        <v>0.186506453373706</v>
      </c>
      <c r="L213" s="11">
        <v>0.34629841393223598</v>
      </c>
      <c r="M213" s="13">
        <v>1270.8005518791599</v>
      </c>
      <c r="N213" s="10">
        <v>4.9503181195392397E-2</v>
      </c>
      <c r="O213" s="11">
        <v>0.67509350232327003</v>
      </c>
      <c r="P213" s="14">
        <v>968.11412477282795</v>
      </c>
      <c r="Q213" s="15">
        <v>0.39067296032047699</v>
      </c>
      <c r="R213" s="16">
        <v>5.05082933749757E-4</v>
      </c>
      <c r="S213" s="13">
        <v>358.19004815031502</v>
      </c>
      <c r="T213" s="10">
        <v>0.32713390285529897</v>
      </c>
      <c r="U213" s="11">
        <v>4.24159214171956E-2</v>
      </c>
      <c r="V213" s="12">
        <v>289.06426990862701</v>
      </c>
      <c r="W213" s="10">
        <v>0.71808495247757997</v>
      </c>
      <c r="X213" s="11">
        <v>2.3957302064422798E-6</v>
      </c>
      <c r="Y213" s="13">
        <v>197.00283283934601</v>
      </c>
      <c r="Z213" s="10">
        <v>0.29382495426626598</v>
      </c>
      <c r="AA213" s="11">
        <v>3.8822469639647098E-2</v>
      </c>
      <c r="AB213" s="12">
        <v>346.67597764869799</v>
      </c>
      <c r="AC213" s="10">
        <v>0.583629323176177</v>
      </c>
      <c r="AD213" s="11">
        <v>5.1449782625395202E-3</v>
      </c>
    </row>
    <row r="214" spans="1:30">
      <c r="A214" t="s">
        <v>243</v>
      </c>
      <c r="B214" s="21"/>
      <c r="C214" t="s">
        <v>316</v>
      </c>
      <c r="D214" s="8" t="s">
        <v>386</v>
      </c>
      <c r="E214" t="s">
        <v>319</v>
      </c>
      <c r="F214" t="s">
        <v>320</v>
      </c>
      <c r="G214" s="9">
        <v>4666.1060735638303</v>
      </c>
      <c r="H214" s="10">
        <v>0.13295936104982001</v>
      </c>
      <c r="I214" s="11">
        <v>0.39213057199232898</v>
      </c>
      <c r="J214" s="12">
        <v>3911.4519807229699</v>
      </c>
      <c r="K214" s="10">
        <v>0.22330168869636799</v>
      </c>
      <c r="L214" s="11">
        <v>0.26341775064643103</v>
      </c>
      <c r="M214" s="13">
        <v>2492.26494722609</v>
      </c>
      <c r="N214" s="10">
        <v>6.3024704573368298E-2</v>
      </c>
      <c r="O214" s="11">
        <v>0.54213262859252898</v>
      </c>
      <c r="P214" s="14">
        <v>1725.0621739703899</v>
      </c>
      <c r="Q214" s="15">
        <v>0.31317157328308998</v>
      </c>
      <c r="R214" s="16">
        <v>4.5232740995917002E-3</v>
      </c>
      <c r="S214" s="13">
        <v>405.55550927535398</v>
      </c>
      <c r="T214" s="10">
        <v>0.331535163389726</v>
      </c>
      <c r="U214" s="11">
        <v>3.9392952939885199E-2</v>
      </c>
      <c r="V214" s="12">
        <v>360.73088921267799</v>
      </c>
      <c r="W214" s="10">
        <v>0.79645040929016198</v>
      </c>
      <c r="X214" s="11">
        <v>2.2608094149782101E-6</v>
      </c>
      <c r="Y214" s="13">
        <v>199.47865730700701</v>
      </c>
      <c r="Z214" s="10">
        <v>0.396998883818171</v>
      </c>
      <c r="AA214" s="11">
        <v>1.42009060118609E-2</v>
      </c>
      <c r="AB214" s="12">
        <v>426.43716034891901</v>
      </c>
      <c r="AC214" s="10">
        <v>0.90388586395085602</v>
      </c>
      <c r="AD214" s="11">
        <v>1.5616857521690599E-7</v>
      </c>
    </row>
    <row r="215" spans="1:30">
      <c r="A215" t="s">
        <v>243</v>
      </c>
      <c r="B215" s="21"/>
      <c r="C215" t="s">
        <v>316</v>
      </c>
      <c r="D215" s="8" t="s">
        <v>385</v>
      </c>
      <c r="E215" t="s">
        <v>321</v>
      </c>
      <c r="F215" t="s">
        <v>322</v>
      </c>
      <c r="G215" s="9">
        <v>1276.22575808181</v>
      </c>
      <c r="H215" s="10">
        <v>7.7029423297619901E-2</v>
      </c>
      <c r="I215" s="11">
        <v>0.67121136557846905</v>
      </c>
      <c r="J215" s="12">
        <v>802.75773330669597</v>
      </c>
      <c r="K215" s="10">
        <v>0.349101763108011</v>
      </c>
      <c r="L215" s="11">
        <v>0.107226931080856</v>
      </c>
      <c r="M215" s="13">
        <v>281.53600493335102</v>
      </c>
      <c r="N215" s="10">
        <v>-0.128811817238416</v>
      </c>
      <c r="O215" s="11">
        <v>0.36327009956643302</v>
      </c>
      <c r="P215" s="14">
        <v>190.29668797883201</v>
      </c>
      <c r="Q215" s="15">
        <v>2.9968839824773999E-3</v>
      </c>
      <c r="R215" s="16">
        <v>0.98337926207432003</v>
      </c>
      <c r="S215" s="13">
        <v>19.083366989990001</v>
      </c>
      <c r="T215" s="10">
        <v>3.5057451738454697E-2</v>
      </c>
      <c r="U215" s="11">
        <v>0.834158698291812</v>
      </c>
      <c r="V215" s="12">
        <v>22.7588777787943</v>
      </c>
      <c r="W215" s="10">
        <v>0.52123009837562395</v>
      </c>
      <c r="X215" s="11">
        <v>8.2820479599198006E-3</v>
      </c>
      <c r="Y215" s="13">
        <v>21.978600428519801</v>
      </c>
      <c r="Z215" s="10">
        <v>0.36906725498024601</v>
      </c>
      <c r="AA215" s="11">
        <v>2.0850229597865502E-2</v>
      </c>
      <c r="AB215" s="12">
        <v>23.471098221936799</v>
      </c>
      <c r="AC215" s="10">
        <v>0.49819778522160701</v>
      </c>
      <c r="AD215" s="11">
        <v>2.9347884174809099E-2</v>
      </c>
    </row>
    <row r="216" spans="1:30">
      <c r="A216" t="s">
        <v>243</v>
      </c>
      <c r="B216" s="21"/>
      <c r="C216" t="s">
        <v>316</v>
      </c>
      <c r="D216" s="8" t="s">
        <v>385</v>
      </c>
      <c r="E216" t="s">
        <v>317</v>
      </c>
      <c r="F216" t="s">
        <v>318</v>
      </c>
      <c r="G216" s="9">
        <v>4448.55296221767</v>
      </c>
      <c r="H216" s="10">
        <v>7.0096558829021896E-2</v>
      </c>
      <c r="I216" s="11">
        <v>0.61732187102111802</v>
      </c>
      <c r="J216" s="12">
        <v>3710.6075729084801</v>
      </c>
      <c r="K216" s="10">
        <v>0.186506453373706</v>
      </c>
      <c r="L216" s="11">
        <v>0.34629841393223598</v>
      </c>
      <c r="M216" s="13">
        <v>1270.8005518791599</v>
      </c>
      <c r="N216" s="10">
        <v>4.9503181195392397E-2</v>
      </c>
      <c r="O216" s="11">
        <v>0.67509350232327003</v>
      </c>
      <c r="P216" s="14">
        <v>968.11412477282795</v>
      </c>
      <c r="Q216" s="15">
        <v>0.39067296032047699</v>
      </c>
      <c r="R216" s="16">
        <v>5.05082933749757E-4</v>
      </c>
      <c r="S216" s="13">
        <v>358.19004815031502</v>
      </c>
      <c r="T216" s="10">
        <v>0.32713390285529897</v>
      </c>
      <c r="U216" s="11">
        <v>4.24159214171956E-2</v>
      </c>
      <c r="V216" s="12">
        <v>289.06426990862701</v>
      </c>
      <c r="W216" s="10">
        <v>0.71808495247757997</v>
      </c>
      <c r="X216" s="11">
        <v>2.3957302064422798E-6</v>
      </c>
      <c r="Y216" s="13">
        <v>197.00283283934601</v>
      </c>
      <c r="Z216" s="10">
        <v>0.29382495426626598</v>
      </c>
      <c r="AA216" s="11">
        <v>3.8822469639647098E-2</v>
      </c>
      <c r="AB216" s="12">
        <v>346.67597764869799</v>
      </c>
      <c r="AC216" s="10">
        <v>0.583629323176177</v>
      </c>
      <c r="AD216" s="11">
        <v>5.1449782625395202E-3</v>
      </c>
    </row>
    <row r="217" spans="1:30">
      <c r="A217" t="s">
        <v>243</v>
      </c>
      <c r="B217" s="21"/>
      <c r="C217" t="s">
        <v>316</v>
      </c>
      <c r="D217" s="8" t="s">
        <v>385</v>
      </c>
      <c r="E217" t="s">
        <v>319</v>
      </c>
      <c r="F217" t="s">
        <v>320</v>
      </c>
      <c r="G217" s="9">
        <v>4666.1060735638303</v>
      </c>
      <c r="H217" s="10">
        <v>0.13295936104982001</v>
      </c>
      <c r="I217" s="11">
        <v>0.39213057199232898</v>
      </c>
      <c r="J217" s="12">
        <v>3911.4519807229699</v>
      </c>
      <c r="K217" s="10">
        <v>0.22330168869636799</v>
      </c>
      <c r="L217" s="11">
        <v>0.26341775064643103</v>
      </c>
      <c r="M217" s="13">
        <v>2492.26494722609</v>
      </c>
      <c r="N217" s="10">
        <v>6.3024704573368298E-2</v>
      </c>
      <c r="O217" s="11">
        <v>0.54213262859252898</v>
      </c>
      <c r="P217" s="14">
        <v>1725.0621739703899</v>
      </c>
      <c r="Q217" s="15">
        <v>0.31317157328308998</v>
      </c>
      <c r="R217" s="16">
        <v>4.5232740995917002E-3</v>
      </c>
      <c r="S217" s="13">
        <v>405.55550927535398</v>
      </c>
      <c r="T217" s="10">
        <v>0.331535163389726</v>
      </c>
      <c r="U217" s="11">
        <v>3.9392952939885199E-2</v>
      </c>
      <c r="V217" s="12">
        <v>360.73088921267799</v>
      </c>
      <c r="W217" s="10">
        <v>0.79645040929016198</v>
      </c>
      <c r="X217" s="11">
        <v>2.2608094149782101E-6</v>
      </c>
      <c r="Y217" s="13">
        <v>199.47865730700701</v>
      </c>
      <c r="Z217" s="10">
        <v>0.396998883818171</v>
      </c>
      <c r="AA217" s="11">
        <v>1.42009060118609E-2</v>
      </c>
      <c r="AB217" s="12">
        <v>426.43716034891901</v>
      </c>
      <c r="AC217" s="10">
        <v>0.90388586395085602</v>
      </c>
      <c r="AD217" s="11">
        <v>1.5616857521690599E-7</v>
      </c>
    </row>
    <row r="218" spans="1:30">
      <c r="A218" t="s">
        <v>243</v>
      </c>
      <c r="B218" s="22"/>
      <c r="C218" t="s">
        <v>323</v>
      </c>
      <c r="D218" s="8" t="s">
        <v>386</v>
      </c>
      <c r="E218" t="s">
        <v>324</v>
      </c>
      <c r="F218" t="s">
        <v>325</v>
      </c>
      <c r="G218" s="9">
        <v>24.850968682630601</v>
      </c>
      <c r="H218" s="10">
        <v>-0.134366009826792</v>
      </c>
      <c r="I218" s="11">
        <v>0.64247722592020795</v>
      </c>
      <c r="J218" s="12">
        <v>16.606147314307201</v>
      </c>
      <c r="K218" s="10">
        <v>0.18945010300068399</v>
      </c>
      <c r="L218" s="11">
        <v>0.421778151136944</v>
      </c>
      <c r="M218" s="13">
        <v>30.602053410652399</v>
      </c>
      <c r="N218" s="10">
        <v>0.46352575099542098</v>
      </c>
      <c r="O218" s="11">
        <v>2.98904308670189E-2</v>
      </c>
      <c r="P218" s="14">
        <v>23.197264903732201</v>
      </c>
      <c r="Q218" s="15">
        <v>8.4420912946966506E-2</v>
      </c>
      <c r="R218" s="16">
        <v>0.63229194109228204</v>
      </c>
      <c r="S218" s="13">
        <v>17.214487470053999</v>
      </c>
      <c r="T218" s="10">
        <v>0.48332487290809101</v>
      </c>
      <c r="U218" s="11">
        <v>1.61733970276662E-3</v>
      </c>
      <c r="V218" s="12">
        <v>27.775372897967198</v>
      </c>
      <c r="W218" s="10">
        <v>0.39359792453454601</v>
      </c>
      <c r="X218" s="11">
        <v>4.64113240245232E-2</v>
      </c>
      <c r="Y218" s="13">
        <v>12.5000811699663</v>
      </c>
      <c r="Z218" s="10">
        <v>0.25159677937839098</v>
      </c>
      <c r="AA218" s="11">
        <v>8.62397042578395E-2</v>
      </c>
      <c r="AB218" s="12">
        <v>15.694266669528099</v>
      </c>
      <c r="AC218" s="10">
        <v>0.44828697409136298</v>
      </c>
      <c r="AD218" s="11">
        <v>4.7229499070352801E-2</v>
      </c>
    </row>
    <row r="219" spans="1:30">
      <c r="A219" t="s">
        <v>243</v>
      </c>
      <c r="B219" s="22"/>
      <c r="C219" t="s">
        <v>323</v>
      </c>
      <c r="D219" s="8" t="s">
        <v>386</v>
      </c>
      <c r="E219" t="s">
        <v>264</v>
      </c>
      <c r="F219" t="s">
        <v>265</v>
      </c>
      <c r="G219" s="9">
        <v>1359.08468171613</v>
      </c>
      <c r="H219" s="10">
        <v>0.11342218464646001</v>
      </c>
      <c r="I219" s="11">
        <v>0.35708529564339903</v>
      </c>
      <c r="J219" s="12">
        <v>1546.4655198632699</v>
      </c>
      <c r="K219" s="10">
        <v>8.4447313983300104E-2</v>
      </c>
      <c r="L219" s="11">
        <v>0.61728514912121901</v>
      </c>
      <c r="M219" s="13">
        <v>1565.6637924071799</v>
      </c>
      <c r="N219" s="10">
        <v>1.82073711155641E-2</v>
      </c>
      <c r="O219" s="11">
        <v>0.84954140846826898</v>
      </c>
      <c r="P219" s="14">
        <v>1669.0746464921299</v>
      </c>
      <c r="Q219" s="15">
        <v>5.45200464781153E-3</v>
      </c>
      <c r="R219" s="16">
        <v>0.95323815179090299</v>
      </c>
      <c r="S219" s="13">
        <v>1314.6712079496399</v>
      </c>
      <c r="T219" s="10">
        <v>0.244920271645617</v>
      </c>
      <c r="U219" s="11">
        <v>1.9915571776582802E-2</v>
      </c>
      <c r="V219" s="12">
        <v>1430.50912900916</v>
      </c>
      <c r="W219" s="10">
        <v>0.35055269750823898</v>
      </c>
      <c r="X219" s="11">
        <v>4.7589603021466597E-5</v>
      </c>
      <c r="Y219" s="13">
        <v>1099.20915755746</v>
      </c>
      <c r="Z219" s="10">
        <v>0.113756439789994</v>
      </c>
      <c r="AA219" s="11">
        <v>0.16696042424551</v>
      </c>
      <c r="AB219" s="12">
        <v>1615.5388976448401</v>
      </c>
      <c r="AC219" s="10">
        <v>0.335512568903719</v>
      </c>
      <c r="AD219" s="11">
        <v>2.6913696241384799E-3</v>
      </c>
    </row>
    <row r="220" spans="1:30">
      <c r="A220" t="s">
        <v>243</v>
      </c>
      <c r="B220" s="22"/>
      <c r="C220" t="s">
        <v>323</v>
      </c>
      <c r="D220" s="8" t="s">
        <v>386</v>
      </c>
      <c r="E220" t="s">
        <v>266</v>
      </c>
      <c r="F220" t="s">
        <v>267</v>
      </c>
      <c r="G220" s="9">
        <v>2319.7592670635599</v>
      </c>
      <c r="H220" s="10">
        <v>0.10431096601693</v>
      </c>
      <c r="I220" s="11">
        <v>0.355534513452954</v>
      </c>
      <c r="J220" s="12">
        <v>2364.42150107004</v>
      </c>
      <c r="K220" s="10">
        <v>3.56018054568761E-2</v>
      </c>
      <c r="L220" s="11">
        <v>0.80143296171947298</v>
      </c>
      <c r="M220" s="13">
        <v>1034.7100803067799</v>
      </c>
      <c r="N220" s="10">
        <v>-6.23279977843074E-2</v>
      </c>
      <c r="O220" s="11">
        <v>0.54612689591247998</v>
      </c>
      <c r="P220" s="14">
        <v>851.64365224152698</v>
      </c>
      <c r="Q220" s="15">
        <v>0.20537390726778801</v>
      </c>
      <c r="R220" s="16">
        <v>5.3263886586233697E-2</v>
      </c>
      <c r="S220" s="13">
        <v>847.13131220227501</v>
      </c>
      <c r="T220" s="10">
        <v>0.27244290225262502</v>
      </c>
      <c r="U220" s="11">
        <v>1.40024933692681E-2</v>
      </c>
      <c r="V220" s="12">
        <v>823.04991965562203</v>
      </c>
      <c r="W220" s="10">
        <v>0.39911797507605801</v>
      </c>
      <c r="X220" s="11">
        <v>7.8396718958762506E-5</v>
      </c>
      <c r="Y220" s="13">
        <v>654.23766773788395</v>
      </c>
      <c r="Z220" s="10">
        <v>0.18421889396923499</v>
      </c>
      <c r="AA220" s="11">
        <v>0.103034190801223</v>
      </c>
      <c r="AB220" s="12">
        <v>991.60572857978104</v>
      </c>
      <c r="AC220" s="10">
        <v>0.44050570358531699</v>
      </c>
      <c r="AD220" s="11">
        <v>8.7541654836168398E-5</v>
      </c>
    </row>
    <row r="221" spans="1:30">
      <c r="A221" t="s">
        <v>243</v>
      </c>
      <c r="B221" s="22"/>
      <c r="C221" t="s">
        <v>326</v>
      </c>
      <c r="D221" s="8" t="s">
        <v>385</v>
      </c>
      <c r="E221" t="s">
        <v>327</v>
      </c>
      <c r="F221" t="s">
        <v>328</v>
      </c>
      <c r="G221" s="9">
        <v>372.02110400802201</v>
      </c>
      <c r="H221" s="10">
        <v>-5.7167699810963903E-2</v>
      </c>
      <c r="I221" s="11">
        <v>0.78632706457635104</v>
      </c>
      <c r="J221" s="12">
        <v>486.35756439610299</v>
      </c>
      <c r="K221" s="10">
        <v>-0.27856258844835302</v>
      </c>
      <c r="L221" s="11">
        <v>0.204990821637519</v>
      </c>
      <c r="M221" s="13">
        <v>101.24185383996701</v>
      </c>
      <c r="N221" s="10">
        <v>-5.5107692280357397E-2</v>
      </c>
      <c r="O221" s="11">
        <v>0.78885895471876399</v>
      </c>
      <c r="P221" s="14">
        <v>158.567370461672</v>
      </c>
      <c r="Q221" s="15">
        <v>1.2990839747308301E-2</v>
      </c>
      <c r="R221" s="16">
        <v>0.93921066352521498</v>
      </c>
      <c r="S221" s="13">
        <v>65.123667317825394</v>
      </c>
      <c r="T221" s="10">
        <v>-4.93393779302084E-2</v>
      </c>
      <c r="U221" s="11">
        <v>0.76473888413630997</v>
      </c>
      <c r="V221" s="12">
        <v>135.68319559492599</v>
      </c>
      <c r="W221" s="10">
        <v>0.47356494865433502</v>
      </c>
      <c r="X221" s="11">
        <v>1.5713089560011401E-2</v>
      </c>
      <c r="Y221" s="13">
        <v>112.651976880181</v>
      </c>
      <c r="Z221" s="10">
        <v>0.41335465003475202</v>
      </c>
      <c r="AA221" s="11">
        <v>1.0064079032476201E-2</v>
      </c>
      <c r="AB221" s="12">
        <v>58.447859715770903</v>
      </c>
      <c r="AC221" s="10">
        <v>0.45291718113420898</v>
      </c>
      <c r="AD221" s="11">
        <v>4.5499155175858598E-2</v>
      </c>
    </row>
    <row r="222" spans="1:30">
      <c r="A222" t="s">
        <v>243</v>
      </c>
      <c r="B222" s="22"/>
      <c r="C222" t="s">
        <v>326</v>
      </c>
      <c r="D222" s="8" t="s">
        <v>385</v>
      </c>
      <c r="E222" t="s">
        <v>329</v>
      </c>
      <c r="F222" t="s">
        <v>328</v>
      </c>
      <c r="G222" s="9">
        <v>789.818634491789</v>
      </c>
      <c r="H222" s="10">
        <v>0.10966393682970001</v>
      </c>
      <c r="I222" s="11">
        <v>0.61032043934167501</v>
      </c>
      <c r="J222" s="12">
        <v>533.05075869133395</v>
      </c>
      <c r="K222" s="10">
        <v>4.46973274769829E-2</v>
      </c>
      <c r="L222" s="11">
        <v>0.85277396352206003</v>
      </c>
      <c r="M222" s="13">
        <v>428.72480007041003</v>
      </c>
      <c r="N222" s="10">
        <v>0.33428315720296897</v>
      </c>
      <c r="O222" s="11">
        <v>2.4732908192261999E-2</v>
      </c>
      <c r="P222" s="14">
        <v>140.77083329936701</v>
      </c>
      <c r="Q222" s="15">
        <v>3.9615055292088003E-2</v>
      </c>
      <c r="R222" s="16">
        <v>0.81744413207002697</v>
      </c>
      <c r="S222" s="13">
        <v>488.70044395021102</v>
      </c>
      <c r="T222" s="10">
        <v>0.171425922538786</v>
      </c>
      <c r="U222" s="11">
        <v>0.294319035940454</v>
      </c>
      <c r="V222" s="12">
        <v>535.38671048351</v>
      </c>
      <c r="W222" s="10">
        <v>0.23339941801858399</v>
      </c>
      <c r="X222" s="11">
        <v>0.18522411318752099</v>
      </c>
      <c r="Y222" s="13">
        <v>794.61929158229498</v>
      </c>
      <c r="Z222" s="10">
        <v>0.683382569870158</v>
      </c>
      <c r="AA222" s="11">
        <v>1.2012521038796499E-6</v>
      </c>
      <c r="AB222" s="12">
        <v>444.79971499707301</v>
      </c>
      <c r="AC222" s="10">
        <v>0.542066996595293</v>
      </c>
      <c r="AD222" s="11">
        <v>3.2970008035664799E-3</v>
      </c>
    </row>
    <row r="223" spans="1:30">
      <c r="A223" t="s">
        <v>243</v>
      </c>
      <c r="B223" s="22"/>
      <c r="C223" t="s">
        <v>330</v>
      </c>
      <c r="D223" s="8" t="s">
        <v>386</v>
      </c>
      <c r="E223" t="s">
        <v>264</v>
      </c>
      <c r="F223" t="s">
        <v>265</v>
      </c>
      <c r="G223" s="9">
        <v>1359.08468171613</v>
      </c>
      <c r="H223" s="10">
        <v>0.11342218464646001</v>
      </c>
      <c r="I223" s="11">
        <v>0.35708529564339903</v>
      </c>
      <c r="J223" s="12">
        <v>1546.4655198632699</v>
      </c>
      <c r="K223" s="10">
        <v>8.4447313983300104E-2</v>
      </c>
      <c r="L223" s="11">
        <v>0.61728514912121901</v>
      </c>
      <c r="M223" s="13">
        <v>1565.6637924071799</v>
      </c>
      <c r="N223" s="10">
        <v>1.82073711155641E-2</v>
      </c>
      <c r="O223" s="11">
        <v>0.84954140846826898</v>
      </c>
      <c r="P223" s="14">
        <v>1669.0746464921299</v>
      </c>
      <c r="Q223" s="15">
        <v>5.45200464781153E-3</v>
      </c>
      <c r="R223" s="16">
        <v>0.95323815179090299</v>
      </c>
      <c r="S223" s="13">
        <v>1314.6712079496399</v>
      </c>
      <c r="T223" s="10">
        <v>0.244920271645617</v>
      </c>
      <c r="U223" s="11">
        <v>1.9915571776582802E-2</v>
      </c>
      <c r="V223" s="12">
        <v>1430.50912900916</v>
      </c>
      <c r="W223" s="10">
        <v>0.35055269750823898</v>
      </c>
      <c r="X223" s="11">
        <v>4.7589603021466597E-5</v>
      </c>
      <c r="Y223" s="13">
        <v>1099.20915755746</v>
      </c>
      <c r="Z223" s="10">
        <v>0.113756439789994</v>
      </c>
      <c r="AA223" s="11">
        <v>0.16696042424551</v>
      </c>
      <c r="AB223" s="12">
        <v>1615.5388976448401</v>
      </c>
      <c r="AC223" s="10">
        <v>0.335512568903719</v>
      </c>
      <c r="AD223" s="11">
        <v>2.6913696241384799E-3</v>
      </c>
    </row>
    <row r="224" spans="1:30">
      <c r="A224" t="s">
        <v>243</v>
      </c>
      <c r="B224" s="22"/>
      <c r="C224" t="s">
        <v>330</v>
      </c>
      <c r="D224" s="8" t="s">
        <v>386</v>
      </c>
      <c r="E224" t="s">
        <v>266</v>
      </c>
      <c r="F224" t="s">
        <v>267</v>
      </c>
      <c r="G224" s="9">
        <v>2319.7592670635599</v>
      </c>
      <c r="H224" s="10">
        <v>0.10431096601693</v>
      </c>
      <c r="I224" s="11">
        <v>0.355534513452954</v>
      </c>
      <c r="J224" s="12">
        <v>2364.42150107004</v>
      </c>
      <c r="K224" s="10">
        <v>3.56018054568761E-2</v>
      </c>
      <c r="L224" s="11">
        <v>0.80143296171947298</v>
      </c>
      <c r="M224" s="13">
        <v>1034.7100803067799</v>
      </c>
      <c r="N224" s="10">
        <v>-6.23279977843074E-2</v>
      </c>
      <c r="O224" s="11">
        <v>0.54612689591247998</v>
      </c>
      <c r="P224" s="14">
        <v>851.64365224152698</v>
      </c>
      <c r="Q224" s="15">
        <v>0.20537390726778801</v>
      </c>
      <c r="R224" s="16">
        <v>5.3263886586233697E-2</v>
      </c>
      <c r="S224" s="13">
        <v>847.13131220227501</v>
      </c>
      <c r="T224" s="10">
        <v>0.27244290225262502</v>
      </c>
      <c r="U224" s="11">
        <v>1.40024933692681E-2</v>
      </c>
      <c r="V224" s="12">
        <v>823.04991965562203</v>
      </c>
      <c r="W224" s="10">
        <v>0.39911797507605801</v>
      </c>
      <c r="X224" s="11">
        <v>7.8396718958762506E-5</v>
      </c>
      <c r="Y224" s="13">
        <v>654.23766773788395</v>
      </c>
      <c r="Z224" s="10">
        <v>0.18421889396923499</v>
      </c>
      <c r="AA224" s="11">
        <v>0.103034190801223</v>
      </c>
      <c r="AB224" s="12">
        <v>991.60572857978104</v>
      </c>
      <c r="AC224" s="10">
        <v>0.44050570358531699</v>
      </c>
      <c r="AD224" s="11">
        <v>8.7541654836168398E-5</v>
      </c>
    </row>
    <row r="225" spans="1:30">
      <c r="A225" t="s">
        <v>243</v>
      </c>
      <c r="B225" s="22"/>
      <c r="C225" t="s">
        <v>138</v>
      </c>
      <c r="D225" s="8" t="s">
        <v>388</v>
      </c>
      <c r="E225" t="s">
        <v>331</v>
      </c>
      <c r="F225" t="s">
        <v>332</v>
      </c>
      <c r="G225" s="9">
        <v>105.757634642968</v>
      </c>
      <c r="H225" s="10">
        <v>0.50281142242881705</v>
      </c>
      <c r="I225" s="11">
        <v>2.6350727957962498E-2</v>
      </c>
      <c r="J225" s="12">
        <v>108.07654770166501</v>
      </c>
      <c r="K225" s="10">
        <v>0.60991048479159105</v>
      </c>
      <c r="L225" s="11">
        <v>5.6457748591079698E-3</v>
      </c>
      <c r="M225" s="13">
        <v>1086.26834765282</v>
      </c>
      <c r="N225" s="10">
        <v>8.6986641874480294E-3</v>
      </c>
      <c r="O225" s="11">
        <v>0.92637550116890499</v>
      </c>
      <c r="P225" s="14">
        <v>998.80606297507995</v>
      </c>
      <c r="Q225" s="15">
        <v>0.15914328050948001</v>
      </c>
      <c r="R225" s="16">
        <v>0.31992664181689601</v>
      </c>
      <c r="S225" s="13">
        <v>46.748857238657799</v>
      </c>
      <c r="T225" s="10">
        <v>5.5828664908592597E-2</v>
      </c>
      <c r="U225" s="11">
        <v>0.72993099074955803</v>
      </c>
      <c r="V225" s="12">
        <v>47.311059810082398</v>
      </c>
      <c r="W225" s="10">
        <v>0.51183001524836103</v>
      </c>
      <c r="X225" s="11">
        <v>7.5181326480821403E-3</v>
      </c>
      <c r="Y225" s="13">
        <v>20.1033978470169</v>
      </c>
      <c r="Z225" s="10">
        <v>0.12142849622021</v>
      </c>
      <c r="AA225" s="11">
        <v>0.38871327137467698</v>
      </c>
      <c r="AB225" s="12">
        <v>64.210897675734003</v>
      </c>
      <c r="AC225" s="10">
        <v>0.69283490209528298</v>
      </c>
      <c r="AD225" s="11">
        <v>2.1157314772114401E-3</v>
      </c>
    </row>
    <row r="226" spans="1:30">
      <c r="A226" t="s">
        <v>243</v>
      </c>
      <c r="B226" s="22"/>
      <c r="C226" t="s">
        <v>138</v>
      </c>
      <c r="D226" s="8" t="s">
        <v>388</v>
      </c>
      <c r="E226" t="s">
        <v>333</v>
      </c>
      <c r="F226" t="s">
        <v>334</v>
      </c>
      <c r="G226" s="9">
        <v>3411.9198952404299</v>
      </c>
      <c r="H226" s="10">
        <v>0.31397623889851101</v>
      </c>
      <c r="I226" s="11">
        <v>4.1912982641927797E-2</v>
      </c>
      <c r="J226" s="12">
        <v>5543.9405978313898</v>
      </c>
      <c r="K226" s="10">
        <v>0.61828801918060206</v>
      </c>
      <c r="L226" s="11">
        <v>7.3850461471774501E-3</v>
      </c>
      <c r="M226" s="13">
        <v>41043.603022878196</v>
      </c>
      <c r="N226" s="10">
        <v>-4.2786303655621902E-2</v>
      </c>
      <c r="O226" s="11">
        <v>0.61306850424624304</v>
      </c>
      <c r="P226" s="14">
        <v>47940.914643557102</v>
      </c>
      <c r="Q226" s="15">
        <v>-5.37130239362517E-2</v>
      </c>
      <c r="R226" s="16">
        <v>0.69769877069520403</v>
      </c>
      <c r="S226" s="13">
        <v>34520.0115671241</v>
      </c>
      <c r="T226" s="10">
        <v>-0.15884009315818301</v>
      </c>
      <c r="U226" s="11">
        <v>0.21258690943634101</v>
      </c>
      <c r="V226" s="12">
        <v>25023.676977385501</v>
      </c>
      <c r="W226" s="10">
        <v>-3.8912906613261002E-2</v>
      </c>
      <c r="X226" s="11">
        <v>0.72546342841614098</v>
      </c>
      <c r="Y226" s="13">
        <v>25469.350124663499</v>
      </c>
      <c r="Z226" s="10">
        <v>8.5589652360102506E-2</v>
      </c>
      <c r="AA226" s="11">
        <v>0.49242631694927003</v>
      </c>
      <c r="AB226" s="12">
        <v>32248.041667749101</v>
      </c>
      <c r="AC226" s="10">
        <v>-8.1310273330303606E-2</v>
      </c>
      <c r="AD226" s="11">
        <v>0.45893216753379101</v>
      </c>
    </row>
    <row r="227" spans="1:30">
      <c r="A227" t="s">
        <v>243</v>
      </c>
      <c r="B227" s="23"/>
      <c r="C227" t="s">
        <v>335</v>
      </c>
      <c r="D227" s="8" t="s">
        <v>387</v>
      </c>
      <c r="E227" t="s">
        <v>336</v>
      </c>
      <c r="F227" t="s">
        <v>337</v>
      </c>
      <c r="G227" s="9">
        <v>370.90702463436202</v>
      </c>
      <c r="H227" s="10">
        <v>0.11691581749600399</v>
      </c>
      <c r="I227" s="11">
        <v>0.53277758747274095</v>
      </c>
      <c r="J227" s="12">
        <v>508.05044174096798</v>
      </c>
      <c r="K227" s="10">
        <v>0.13301488875880901</v>
      </c>
      <c r="L227" s="11">
        <v>0.44079955404703502</v>
      </c>
      <c r="M227" s="13">
        <v>441.41058375156098</v>
      </c>
      <c r="N227" s="10">
        <v>0.48620997747259997</v>
      </c>
      <c r="O227" s="11">
        <v>2.2568089647115801E-3</v>
      </c>
      <c r="P227" s="14">
        <v>484.750333305921</v>
      </c>
      <c r="Q227" s="15">
        <v>0.64160856310062098</v>
      </c>
      <c r="R227" s="16">
        <v>4.7454244833079703E-5</v>
      </c>
      <c r="S227" s="13">
        <v>624.67524247361098</v>
      </c>
      <c r="T227" s="10">
        <v>0.114794503654705</v>
      </c>
      <c r="U227" s="11">
        <v>0.38922552414792499</v>
      </c>
      <c r="V227" s="12">
        <v>823.07132916541696</v>
      </c>
      <c r="W227" s="10">
        <v>3.0042350453172099E-2</v>
      </c>
      <c r="X227" s="11">
        <v>0.73986851040545099</v>
      </c>
      <c r="Y227" s="13">
        <v>688.10282363309</v>
      </c>
      <c r="Z227" s="10">
        <v>-1.00208019830266E-2</v>
      </c>
      <c r="AA227" s="11">
        <v>0.91938713577164799</v>
      </c>
      <c r="AB227" s="12">
        <v>916.06433418106496</v>
      </c>
      <c r="AC227" s="10">
        <v>-6.3351896888474493E-2</v>
      </c>
      <c r="AD227" s="11">
        <v>0.70750466176451399</v>
      </c>
    </row>
    <row r="228" spans="1:30">
      <c r="A228" t="s">
        <v>243</v>
      </c>
      <c r="B228" s="23"/>
      <c r="C228" t="s">
        <v>335</v>
      </c>
      <c r="D228" s="8" t="s">
        <v>387</v>
      </c>
      <c r="E228" t="s">
        <v>338</v>
      </c>
      <c r="F228" t="s">
        <v>337</v>
      </c>
      <c r="G228" s="9">
        <v>434.952251390421</v>
      </c>
      <c r="H228" s="10">
        <v>-9.1797578861948406E-2</v>
      </c>
      <c r="I228" s="11">
        <v>0.63563820926931602</v>
      </c>
      <c r="J228" s="12">
        <v>488.819277458844</v>
      </c>
      <c r="K228" s="10">
        <v>0.312294848739954</v>
      </c>
      <c r="L228" s="11">
        <v>0.106846862325014</v>
      </c>
      <c r="M228" s="13">
        <v>406.44195119142802</v>
      </c>
      <c r="N228" s="10">
        <v>0.46166548790304801</v>
      </c>
      <c r="O228" s="11">
        <v>5.8750993034388196E-4</v>
      </c>
      <c r="P228" s="14">
        <v>430.46518583778197</v>
      </c>
      <c r="Q228" s="15">
        <v>0.68080153624496698</v>
      </c>
      <c r="R228" s="16">
        <v>4.9799247641885504E-6</v>
      </c>
      <c r="S228" s="13">
        <v>271.41905965576399</v>
      </c>
      <c r="T228" s="10">
        <v>0.19910191028931701</v>
      </c>
      <c r="U228" s="11">
        <v>0.167715990438774</v>
      </c>
      <c r="V228" s="12">
        <v>284.16060810345999</v>
      </c>
      <c r="W228" s="10">
        <v>3.8195312913837799E-2</v>
      </c>
      <c r="X228" s="11">
        <v>0.82107713231204305</v>
      </c>
      <c r="Y228" s="13">
        <v>278.74722624416103</v>
      </c>
      <c r="Z228" s="10">
        <v>0.25127933319528201</v>
      </c>
      <c r="AA228" s="11">
        <v>2.5675329507896499E-2</v>
      </c>
      <c r="AB228" s="12">
        <v>305.742291313007</v>
      </c>
      <c r="AC228" s="10">
        <v>0.54368536861225003</v>
      </c>
      <c r="AD228" s="11">
        <v>1.28302462412199E-3</v>
      </c>
    </row>
    <row r="229" spans="1:30">
      <c r="A229" t="s">
        <v>243</v>
      </c>
      <c r="B229" s="23"/>
      <c r="C229" t="s">
        <v>335</v>
      </c>
      <c r="D229" s="8" t="s">
        <v>387</v>
      </c>
      <c r="E229" t="s">
        <v>339</v>
      </c>
      <c r="F229" t="s">
        <v>337</v>
      </c>
      <c r="G229" s="9">
        <v>110.74423376341601</v>
      </c>
      <c r="H229" s="10">
        <v>0.60738557636355095</v>
      </c>
      <c r="I229" s="11">
        <v>8.4010097905210905E-3</v>
      </c>
      <c r="J229" s="12">
        <v>104.281394004758</v>
      </c>
      <c r="K229" s="10">
        <v>0.94693968187612698</v>
      </c>
      <c r="L229" s="11">
        <v>4.15051883544763E-5</v>
      </c>
      <c r="M229" s="13">
        <v>119.506944417863</v>
      </c>
      <c r="N229" s="10">
        <v>0.56054062231092205</v>
      </c>
      <c r="O229" s="11">
        <v>2.52093683115292E-3</v>
      </c>
      <c r="P229" s="14">
        <v>135.79769337230101</v>
      </c>
      <c r="Q229" s="15">
        <v>0.75854914885721803</v>
      </c>
      <c r="R229" s="16">
        <v>1.65133683138927E-5</v>
      </c>
      <c r="S229" s="13">
        <v>53.914049021707797</v>
      </c>
      <c r="T229" s="10">
        <v>0.12050634100357301</v>
      </c>
      <c r="U229" s="11">
        <v>0.471791527405584</v>
      </c>
      <c r="V229" s="12">
        <v>71.333767652242202</v>
      </c>
      <c r="W229" s="10">
        <v>0.151874101496975</v>
      </c>
      <c r="X229" s="11">
        <v>0.38489062977678901</v>
      </c>
      <c r="Y229" s="13">
        <v>63.640530120130798</v>
      </c>
      <c r="Z229" s="10">
        <v>0.133495732670977</v>
      </c>
      <c r="AA229" s="11">
        <v>0.38458822789018299</v>
      </c>
      <c r="AB229" s="12">
        <v>70.979998668635403</v>
      </c>
      <c r="AC229" s="10">
        <v>0.31339921575288698</v>
      </c>
      <c r="AD229" s="11">
        <v>0.160412875747525</v>
      </c>
    </row>
    <row r="230" spans="1:30">
      <c r="A230" t="s">
        <v>243</v>
      </c>
      <c r="B230" s="23"/>
      <c r="C230" t="s">
        <v>335</v>
      </c>
      <c r="D230" s="8" t="s">
        <v>387</v>
      </c>
      <c r="E230" t="s">
        <v>340</v>
      </c>
      <c r="F230" t="s">
        <v>337</v>
      </c>
      <c r="G230" s="9">
        <v>223.68585904869599</v>
      </c>
      <c r="H230" s="10">
        <v>-2.24583883946862E-2</v>
      </c>
      <c r="I230" s="11">
        <v>0.92034662511261101</v>
      </c>
      <c r="J230" s="12">
        <v>241.183520028423</v>
      </c>
      <c r="K230" s="10">
        <v>0.35080851054142498</v>
      </c>
      <c r="L230" s="11">
        <v>0.107659842062465</v>
      </c>
      <c r="M230" s="13">
        <v>192.019875469948</v>
      </c>
      <c r="N230" s="10">
        <v>0.87426375125893996</v>
      </c>
      <c r="O230" s="11">
        <v>9.8470056558317002E-8</v>
      </c>
      <c r="P230" s="14">
        <v>196.83027154699499</v>
      </c>
      <c r="Q230" s="15">
        <v>0.73425626294503099</v>
      </c>
      <c r="R230" s="16">
        <v>7.4432977789889598E-6</v>
      </c>
      <c r="S230" s="13">
        <v>52.391039031232502</v>
      </c>
      <c r="T230" s="10">
        <v>0.285618083044126</v>
      </c>
      <c r="U230" s="11">
        <v>9.0847132003259307E-2</v>
      </c>
      <c r="V230" s="12">
        <v>44.1840715334286</v>
      </c>
      <c r="W230" s="10">
        <v>0.43670136657808001</v>
      </c>
      <c r="X230" s="11">
        <v>2.64049714326756E-2</v>
      </c>
      <c r="Y230" s="13">
        <v>59.633235155683899</v>
      </c>
      <c r="Z230" s="10">
        <v>0.59967457977032901</v>
      </c>
      <c r="AA230" s="11">
        <v>2.2627963439232599E-4</v>
      </c>
      <c r="AB230" s="12">
        <v>47.986654305151902</v>
      </c>
      <c r="AC230" s="10">
        <v>0.88861116603327694</v>
      </c>
      <c r="AD230" s="11">
        <v>7.6118390203028897E-5</v>
      </c>
    </row>
    <row r="231" spans="1:30">
      <c r="A231" t="s">
        <v>243</v>
      </c>
      <c r="B231" s="23"/>
      <c r="C231" t="s">
        <v>341</v>
      </c>
      <c r="D231" s="8" t="s">
        <v>387</v>
      </c>
      <c r="E231" t="s">
        <v>342</v>
      </c>
      <c r="F231" t="s">
        <v>343</v>
      </c>
      <c r="G231" s="9">
        <v>1503.1303982716099</v>
      </c>
      <c r="H231" s="10">
        <v>-0.144046228641492</v>
      </c>
      <c r="I231" s="11">
        <v>0.35925867101525999</v>
      </c>
      <c r="J231" s="12">
        <v>1541.6340271599599</v>
      </c>
      <c r="K231" s="10">
        <v>8.5474885208711701E-2</v>
      </c>
      <c r="L231" s="11">
        <v>0.66459805714504705</v>
      </c>
      <c r="M231" s="13">
        <v>1495.72270888197</v>
      </c>
      <c r="N231" s="10">
        <v>0.22815667688581101</v>
      </c>
      <c r="O231" s="11">
        <v>1.90227922181152E-2</v>
      </c>
      <c r="P231" s="14">
        <v>1174.1144587926899</v>
      </c>
      <c r="Q231" s="15">
        <v>0.45851071079351502</v>
      </c>
      <c r="R231" s="16">
        <v>9.4560046318955301E-4</v>
      </c>
      <c r="S231" s="13">
        <v>1052.7609700990199</v>
      </c>
      <c r="T231" s="10">
        <v>8.14176267295873E-2</v>
      </c>
      <c r="U231" s="11">
        <v>0.39770285537512101</v>
      </c>
      <c r="V231" s="12">
        <v>1042.6282088713699</v>
      </c>
      <c r="W231" s="10">
        <v>0.25038712176328698</v>
      </c>
      <c r="X231" s="11">
        <v>5.1413565863695004E-3</v>
      </c>
      <c r="Y231" s="13">
        <v>962.35982472510898</v>
      </c>
      <c r="Z231" s="10">
        <v>6.5821330582135795E-2</v>
      </c>
      <c r="AA231" s="11">
        <v>0.48991487059865202</v>
      </c>
      <c r="AB231" s="12">
        <v>1229.2557975145301</v>
      </c>
      <c r="AC231" s="10">
        <v>0.19196371349813601</v>
      </c>
      <c r="AD231" s="11">
        <v>0.23161965972356299</v>
      </c>
    </row>
    <row r="232" spans="1:30">
      <c r="A232" t="s">
        <v>243</v>
      </c>
      <c r="B232" s="23"/>
      <c r="C232" t="s">
        <v>341</v>
      </c>
      <c r="D232" s="8" t="s">
        <v>387</v>
      </c>
      <c r="E232" t="s">
        <v>344</v>
      </c>
      <c r="F232" t="s">
        <v>343</v>
      </c>
      <c r="G232" s="9">
        <v>66.006364500087102</v>
      </c>
      <c r="H232" s="10">
        <v>0.57833993666529704</v>
      </c>
      <c r="I232" s="11">
        <v>3.9789506295728999E-2</v>
      </c>
      <c r="J232" s="12">
        <v>83.342220168374297</v>
      </c>
      <c r="K232" s="10">
        <v>0.81415201145536997</v>
      </c>
      <c r="L232" s="11">
        <v>8.0380141354006302E-4</v>
      </c>
      <c r="M232" s="13">
        <v>103.874364934252</v>
      </c>
      <c r="N232" s="10">
        <v>0.70480103203251798</v>
      </c>
      <c r="O232" s="11">
        <v>1.81453452181614E-4</v>
      </c>
      <c r="P232" s="14">
        <v>89.309620243794498</v>
      </c>
      <c r="Q232" s="15">
        <v>0.98329169921318904</v>
      </c>
      <c r="R232" s="16">
        <v>2.10870529114138E-8</v>
      </c>
      <c r="S232" s="13">
        <v>67.028508970779299</v>
      </c>
      <c r="T232" s="10">
        <v>0.71299610234561095</v>
      </c>
      <c r="U232" s="11">
        <v>2.33299474954664E-5</v>
      </c>
      <c r="V232" s="12">
        <v>68.523799196389803</v>
      </c>
      <c r="W232" s="10">
        <v>0.92699555961338398</v>
      </c>
      <c r="X232" s="11">
        <v>1.5417322680216499E-6</v>
      </c>
      <c r="Y232" s="13">
        <v>77.902107045368894</v>
      </c>
      <c r="Z232" s="10">
        <v>0.47014895675653701</v>
      </c>
      <c r="AA232" s="11">
        <v>3.1124272238829899E-3</v>
      </c>
      <c r="AB232" s="12">
        <v>89.604161779028303</v>
      </c>
      <c r="AC232" s="10">
        <v>1.4505050138731199</v>
      </c>
      <c r="AD232" s="11">
        <v>8.2112882222433203E-13</v>
      </c>
    </row>
    <row r="233" spans="1:30">
      <c r="A233" t="s">
        <v>243</v>
      </c>
      <c r="B233" s="23"/>
      <c r="C233" t="s">
        <v>345</v>
      </c>
      <c r="D233" s="8" t="s">
        <v>387</v>
      </c>
      <c r="E233" t="s">
        <v>336</v>
      </c>
      <c r="F233" t="s">
        <v>337</v>
      </c>
      <c r="G233" s="9">
        <v>370.90702463436202</v>
      </c>
      <c r="H233" s="10">
        <v>0.11691581749600399</v>
      </c>
      <c r="I233" s="11">
        <v>0.53277758747274095</v>
      </c>
      <c r="J233" s="12">
        <v>508.05044174096798</v>
      </c>
      <c r="K233" s="10">
        <v>0.13301488875880901</v>
      </c>
      <c r="L233" s="11">
        <v>0.44079955404703502</v>
      </c>
      <c r="M233" s="13">
        <v>441.41058375156098</v>
      </c>
      <c r="N233" s="10">
        <v>0.48620997747259997</v>
      </c>
      <c r="O233" s="11">
        <v>2.2568089647115801E-3</v>
      </c>
      <c r="P233" s="14">
        <v>484.750333305921</v>
      </c>
      <c r="Q233" s="15">
        <v>0.64160856310062098</v>
      </c>
      <c r="R233" s="16">
        <v>4.7454244833079703E-5</v>
      </c>
      <c r="S233" s="13">
        <v>624.67524247361098</v>
      </c>
      <c r="T233" s="10">
        <v>0.114794503654705</v>
      </c>
      <c r="U233" s="11">
        <v>0.38922552414792499</v>
      </c>
      <c r="V233" s="12">
        <v>823.07132916541696</v>
      </c>
      <c r="W233" s="10">
        <v>3.0042350453172099E-2</v>
      </c>
      <c r="X233" s="11">
        <v>0.73986851040545099</v>
      </c>
      <c r="Y233" s="13">
        <v>688.10282363309</v>
      </c>
      <c r="Z233" s="10">
        <v>-1.00208019830266E-2</v>
      </c>
      <c r="AA233" s="11">
        <v>0.91938713577164799</v>
      </c>
      <c r="AB233" s="12">
        <v>916.06433418106496</v>
      </c>
      <c r="AC233" s="10">
        <v>-6.3351896888474493E-2</v>
      </c>
      <c r="AD233" s="11">
        <v>0.70750466176451399</v>
      </c>
    </row>
    <row r="234" spans="1:30">
      <c r="A234" t="s">
        <v>243</v>
      </c>
      <c r="B234" s="23"/>
      <c r="C234" t="s">
        <v>345</v>
      </c>
      <c r="D234" s="8" t="s">
        <v>387</v>
      </c>
      <c r="E234" t="s">
        <v>338</v>
      </c>
      <c r="F234" t="s">
        <v>337</v>
      </c>
      <c r="G234" s="9">
        <v>434.952251390421</v>
      </c>
      <c r="H234" s="10">
        <v>-9.1797578861948406E-2</v>
      </c>
      <c r="I234" s="11">
        <v>0.63563820926931602</v>
      </c>
      <c r="J234" s="12">
        <v>488.819277458844</v>
      </c>
      <c r="K234" s="10">
        <v>0.312294848739954</v>
      </c>
      <c r="L234" s="11">
        <v>0.106846862325014</v>
      </c>
      <c r="M234" s="13">
        <v>406.44195119142802</v>
      </c>
      <c r="N234" s="10">
        <v>0.46166548790304801</v>
      </c>
      <c r="O234" s="11">
        <v>5.8750993034388196E-4</v>
      </c>
      <c r="P234" s="14">
        <v>430.46518583778197</v>
      </c>
      <c r="Q234" s="15">
        <v>0.68080153624496698</v>
      </c>
      <c r="R234" s="16">
        <v>4.9799247641885504E-6</v>
      </c>
      <c r="S234" s="13">
        <v>271.41905965576399</v>
      </c>
      <c r="T234" s="10">
        <v>0.19910191028931701</v>
      </c>
      <c r="U234" s="11">
        <v>0.167715990438774</v>
      </c>
      <c r="V234" s="12">
        <v>284.16060810345999</v>
      </c>
      <c r="W234" s="10">
        <v>3.8195312913837799E-2</v>
      </c>
      <c r="X234" s="11">
        <v>0.82107713231204305</v>
      </c>
      <c r="Y234" s="13">
        <v>278.74722624416103</v>
      </c>
      <c r="Z234" s="10">
        <v>0.25127933319528201</v>
      </c>
      <c r="AA234" s="11">
        <v>2.5675329507896499E-2</v>
      </c>
      <c r="AB234" s="12">
        <v>305.742291313007</v>
      </c>
      <c r="AC234" s="10">
        <v>0.54368536861225003</v>
      </c>
      <c r="AD234" s="11">
        <v>1.28302462412199E-3</v>
      </c>
    </row>
    <row r="235" spans="1:30">
      <c r="A235" t="s">
        <v>243</v>
      </c>
      <c r="B235" s="23"/>
      <c r="C235" t="s">
        <v>345</v>
      </c>
      <c r="D235" s="8" t="s">
        <v>387</v>
      </c>
      <c r="E235" t="s">
        <v>339</v>
      </c>
      <c r="F235" t="s">
        <v>337</v>
      </c>
      <c r="G235" s="9">
        <v>110.74423376341601</v>
      </c>
      <c r="H235" s="10">
        <v>0.60738557636355095</v>
      </c>
      <c r="I235" s="11">
        <v>8.4010097905210905E-3</v>
      </c>
      <c r="J235" s="12">
        <v>104.281394004758</v>
      </c>
      <c r="K235" s="10">
        <v>0.94693968187612698</v>
      </c>
      <c r="L235" s="11">
        <v>4.15051883544763E-5</v>
      </c>
      <c r="M235" s="13">
        <v>119.506944417863</v>
      </c>
      <c r="N235" s="10">
        <v>0.56054062231092205</v>
      </c>
      <c r="O235" s="11">
        <v>2.52093683115292E-3</v>
      </c>
      <c r="P235" s="14">
        <v>135.79769337230101</v>
      </c>
      <c r="Q235" s="15">
        <v>0.75854914885721803</v>
      </c>
      <c r="R235" s="16">
        <v>1.65133683138927E-5</v>
      </c>
      <c r="S235" s="13">
        <v>53.914049021707797</v>
      </c>
      <c r="T235" s="10">
        <v>0.12050634100357301</v>
      </c>
      <c r="U235" s="11">
        <v>0.471791527405584</v>
      </c>
      <c r="V235" s="12">
        <v>71.333767652242202</v>
      </c>
      <c r="W235" s="10">
        <v>0.151874101496975</v>
      </c>
      <c r="X235" s="11">
        <v>0.38489062977678901</v>
      </c>
      <c r="Y235" s="13">
        <v>63.640530120130798</v>
      </c>
      <c r="Z235" s="10">
        <v>0.133495732670977</v>
      </c>
      <c r="AA235" s="11">
        <v>0.38458822789018299</v>
      </c>
      <c r="AB235" s="12">
        <v>70.979998668635403</v>
      </c>
      <c r="AC235" s="10">
        <v>0.31339921575288698</v>
      </c>
      <c r="AD235" s="11">
        <v>0.160412875747525</v>
      </c>
    </row>
    <row r="236" spans="1:30">
      <c r="A236" t="s">
        <v>243</v>
      </c>
      <c r="B236" s="23"/>
      <c r="C236" t="s">
        <v>345</v>
      </c>
      <c r="D236" s="8" t="s">
        <v>387</v>
      </c>
      <c r="E236" t="s">
        <v>340</v>
      </c>
      <c r="F236" t="s">
        <v>337</v>
      </c>
      <c r="G236" s="9">
        <v>223.68585904869599</v>
      </c>
      <c r="H236" s="10">
        <v>-2.24583883946862E-2</v>
      </c>
      <c r="I236" s="11">
        <v>0.92034662511261101</v>
      </c>
      <c r="J236" s="12">
        <v>241.183520028423</v>
      </c>
      <c r="K236" s="10">
        <v>0.35080851054142498</v>
      </c>
      <c r="L236" s="11">
        <v>0.107659842062465</v>
      </c>
      <c r="M236" s="13">
        <v>192.019875469948</v>
      </c>
      <c r="N236" s="10">
        <v>0.87426375125893996</v>
      </c>
      <c r="O236" s="11">
        <v>9.8470056558317002E-8</v>
      </c>
      <c r="P236" s="14">
        <v>196.83027154699499</v>
      </c>
      <c r="Q236" s="15">
        <v>0.73425626294503099</v>
      </c>
      <c r="R236" s="16">
        <v>7.4432977789889598E-6</v>
      </c>
      <c r="S236" s="13">
        <v>52.391039031232502</v>
      </c>
      <c r="T236" s="10">
        <v>0.285618083044126</v>
      </c>
      <c r="U236" s="11">
        <v>9.0847132003259307E-2</v>
      </c>
      <c r="V236" s="12">
        <v>44.1840715334286</v>
      </c>
      <c r="W236" s="10">
        <v>0.43670136657808001</v>
      </c>
      <c r="X236" s="11">
        <v>2.64049714326756E-2</v>
      </c>
      <c r="Y236" s="13">
        <v>59.633235155683899</v>
      </c>
      <c r="Z236" s="10">
        <v>0.59967457977032901</v>
      </c>
      <c r="AA236" s="11">
        <v>2.2627963439232599E-4</v>
      </c>
      <c r="AB236" s="12">
        <v>47.986654305151902</v>
      </c>
      <c r="AC236" s="10">
        <v>0.88861116603327694</v>
      </c>
      <c r="AD236" s="11">
        <v>7.6118390203028897E-5</v>
      </c>
    </row>
    <row r="237" spans="1:30">
      <c r="A237" t="s">
        <v>243</v>
      </c>
      <c r="B237" s="25"/>
      <c r="C237" t="s">
        <v>346</v>
      </c>
      <c r="D237" s="8" t="s">
        <v>386</v>
      </c>
      <c r="E237" t="s">
        <v>347</v>
      </c>
      <c r="F237" t="s">
        <v>348</v>
      </c>
      <c r="G237" s="9">
        <v>170.52482751922099</v>
      </c>
      <c r="H237" s="10">
        <v>6.5748356074579503E-2</v>
      </c>
      <c r="I237" s="11">
        <v>0.70439530820874696</v>
      </c>
      <c r="J237" s="12">
        <v>208.74586659047199</v>
      </c>
      <c r="K237" s="10">
        <v>-3.3541269716369199E-2</v>
      </c>
      <c r="L237" s="11">
        <v>0.83544446290229701</v>
      </c>
      <c r="M237" s="13">
        <v>312.61155843090199</v>
      </c>
      <c r="N237" s="10">
        <v>6.9334160993722499E-2</v>
      </c>
      <c r="O237" s="11">
        <v>0.58865345276498504</v>
      </c>
      <c r="P237" s="14">
        <v>263.14595692336098</v>
      </c>
      <c r="Q237" s="15">
        <v>7.3027740165982305E-2</v>
      </c>
      <c r="R237" s="16">
        <v>0.52643505962655002</v>
      </c>
      <c r="S237" s="13">
        <v>267.408986242879</v>
      </c>
      <c r="T237" s="10">
        <v>0.25992917743961402</v>
      </c>
      <c r="U237" s="11">
        <v>4.8852077772172597E-2</v>
      </c>
      <c r="V237" s="12">
        <v>300.34084694531998</v>
      </c>
      <c r="W237" s="10">
        <v>0.23683187077287701</v>
      </c>
      <c r="X237" s="11">
        <v>4.8283666072981499E-2</v>
      </c>
      <c r="Y237" s="13">
        <v>265.05574218598701</v>
      </c>
      <c r="Z237" s="10">
        <v>0.109470663516148</v>
      </c>
      <c r="AA237" s="11">
        <v>0.37084977042598199</v>
      </c>
      <c r="AB237" s="12">
        <v>321.30939218304098</v>
      </c>
      <c r="AC237" s="10">
        <v>3.3800783426482003E-2</v>
      </c>
      <c r="AD237" s="11">
        <v>0.82535530810977598</v>
      </c>
    </row>
    <row r="238" spans="1:30">
      <c r="A238" t="s">
        <v>243</v>
      </c>
      <c r="B238" s="25"/>
      <c r="C238" t="s">
        <v>346</v>
      </c>
      <c r="D238" s="8" t="s">
        <v>386</v>
      </c>
      <c r="E238" t="s">
        <v>349</v>
      </c>
      <c r="F238" t="s">
        <v>350</v>
      </c>
      <c r="G238" s="9">
        <v>81.913729862761301</v>
      </c>
      <c r="H238" s="10">
        <v>-6.9765986905987704E-2</v>
      </c>
      <c r="I238" s="11">
        <v>0.75425648508632803</v>
      </c>
      <c r="J238" s="12">
        <v>80.786308927487497</v>
      </c>
      <c r="K238" s="10">
        <v>-0.126695508449883</v>
      </c>
      <c r="L238" s="11">
        <v>0.58434291241076797</v>
      </c>
      <c r="M238" s="13">
        <v>108.30364683902999</v>
      </c>
      <c r="N238" s="10">
        <v>0.184073663368304</v>
      </c>
      <c r="O238" s="11">
        <v>0.31667614593301402</v>
      </c>
      <c r="P238" s="14">
        <v>95.286089867886403</v>
      </c>
      <c r="Q238" s="15">
        <v>3.8635282068087203E-2</v>
      </c>
      <c r="R238" s="16">
        <v>0.81771738542985695</v>
      </c>
      <c r="S238" s="13">
        <v>66.441271625525005</v>
      </c>
      <c r="T238" s="10">
        <v>0.31378240941100199</v>
      </c>
      <c r="U238" s="11">
        <v>4.8653290579840899E-2</v>
      </c>
      <c r="V238" s="12">
        <v>71.724817455127706</v>
      </c>
      <c r="W238" s="10">
        <v>0.36286386619156002</v>
      </c>
      <c r="X238" s="11">
        <v>4.9701410588874798E-2</v>
      </c>
      <c r="Y238" s="13">
        <v>51.645942885370999</v>
      </c>
      <c r="Z238" s="10">
        <v>0.14530916266983801</v>
      </c>
      <c r="AA238" s="11">
        <v>0.359903564751684</v>
      </c>
      <c r="AB238" s="12">
        <v>82.635522213702799</v>
      </c>
      <c r="AC238" s="10">
        <v>0.21550289805439801</v>
      </c>
      <c r="AD238" s="11">
        <v>0.30549013932958102</v>
      </c>
    </row>
    <row r="239" spans="1:30">
      <c r="A239" t="s">
        <v>243</v>
      </c>
      <c r="B239" s="25"/>
      <c r="C239" t="s">
        <v>346</v>
      </c>
      <c r="D239" s="8" t="s">
        <v>386</v>
      </c>
      <c r="E239" t="s">
        <v>351</v>
      </c>
      <c r="F239" t="s">
        <v>352</v>
      </c>
      <c r="G239" s="9">
        <v>90.248445947875595</v>
      </c>
      <c r="H239" s="10">
        <v>-0.27503743754887999</v>
      </c>
      <c r="I239" s="11" t="s">
        <v>21</v>
      </c>
      <c r="J239" s="12">
        <v>53.753408389738901</v>
      </c>
      <c r="K239" s="10">
        <v>-5.6532629435949E-2</v>
      </c>
      <c r="L239" s="11" t="s">
        <v>21</v>
      </c>
      <c r="M239" s="13">
        <v>2.1472117409726899</v>
      </c>
      <c r="N239" s="10">
        <v>5.3538472962940599E-2</v>
      </c>
      <c r="O239" s="11">
        <v>0.65064758827469404</v>
      </c>
      <c r="P239" s="14">
        <v>1.57381758839625</v>
      </c>
      <c r="Q239" s="15">
        <v>-6.5624478657847596E-2</v>
      </c>
      <c r="R239" s="16">
        <v>0.34211464673078801</v>
      </c>
      <c r="S239" s="13">
        <v>30.562925436570101</v>
      </c>
      <c r="T239" s="10">
        <v>0.388619256182197</v>
      </c>
      <c r="U239" s="11">
        <v>7.6690958821618296E-3</v>
      </c>
      <c r="V239" s="12">
        <v>26.667143116337201</v>
      </c>
      <c r="W239" s="10">
        <v>0.45484250774709101</v>
      </c>
      <c r="X239" s="11">
        <v>1.36246558517402E-2</v>
      </c>
      <c r="Y239" s="13">
        <v>17.155217264806801</v>
      </c>
      <c r="Z239" s="10">
        <v>0.256219099563603</v>
      </c>
      <c r="AA239" s="11">
        <v>8.8957145897076803E-2</v>
      </c>
      <c r="AB239" s="12">
        <v>12.563948841653801</v>
      </c>
      <c r="AC239" s="10">
        <v>0.50211194153480299</v>
      </c>
      <c r="AD239" s="11">
        <v>2.0914395579914299E-2</v>
      </c>
    </row>
    <row r="240" spans="1:30">
      <c r="A240" t="s">
        <v>243</v>
      </c>
      <c r="B240" s="25"/>
      <c r="C240" t="s">
        <v>346</v>
      </c>
      <c r="D240" s="8" t="s">
        <v>386</v>
      </c>
      <c r="E240" t="s">
        <v>353</v>
      </c>
      <c r="F240" t="s">
        <v>354</v>
      </c>
      <c r="G240" s="9">
        <v>279.751867068161</v>
      </c>
      <c r="H240" s="10">
        <v>0.25433107156852802</v>
      </c>
      <c r="I240" s="11">
        <v>0.248360857678567</v>
      </c>
      <c r="J240" s="12">
        <v>477.96034339548999</v>
      </c>
      <c r="K240" s="10">
        <v>-1.13158366062474E-2</v>
      </c>
      <c r="L240" s="11">
        <v>0.95581230322097099</v>
      </c>
      <c r="M240" s="13">
        <v>5674.6956535071704</v>
      </c>
      <c r="N240" s="10">
        <v>0.43324694012491</v>
      </c>
      <c r="O240" s="11">
        <v>1.02049494515832E-4</v>
      </c>
      <c r="P240" s="14">
        <v>5387.3819383545197</v>
      </c>
      <c r="Q240" s="15">
        <v>8.3673332642216894E-2</v>
      </c>
      <c r="R240" s="16">
        <v>0.63338743562623601</v>
      </c>
      <c r="S240" s="13">
        <v>48503.3351479579</v>
      </c>
      <c r="T240" s="10">
        <v>0.298561201508241</v>
      </c>
      <c r="U240" s="11">
        <v>4.4320229096651002E-2</v>
      </c>
      <c r="V240" s="12">
        <v>54279.477024696003</v>
      </c>
      <c r="W240" s="10">
        <v>0.60012008661330296</v>
      </c>
      <c r="X240" s="11">
        <v>6.1679967973748004E-6</v>
      </c>
      <c r="Y240" s="13">
        <v>40443.312407531703</v>
      </c>
      <c r="Z240" s="10">
        <v>0.10604873656240101</v>
      </c>
      <c r="AA240" s="11">
        <v>0.152231611595019</v>
      </c>
      <c r="AB240" s="12">
        <v>59397.264394665603</v>
      </c>
      <c r="AC240" s="10">
        <v>0.58412371212425995</v>
      </c>
      <c r="AD240" s="11">
        <v>2.6754501432144501E-3</v>
      </c>
    </row>
    <row r="241" spans="1:30">
      <c r="A241" t="s">
        <v>243</v>
      </c>
      <c r="B241" s="25"/>
      <c r="C241" t="s">
        <v>346</v>
      </c>
      <c r="D241" s="8" t="s">
        <v>386</v>
      </c>
      <c r="E241" t="s">
        <v>355</v>
      </c>
      <c r="F241" t="s">
        <v>356</v>
      </c>
      <c r="G241" s="9">
        <v>497.88771084340698</v>
      </c>
      <c r="H241" s="10">
        <v>0.64607389479947797</v>
      </c>
      <c r="I241" s="11">
        <v>1.1453021833757199E-5</v>
      </c>
      <c r="J241" s="12">
        <v>296.025805533045</v>
      </c>
      <c r="K241" s="10">
        <v>4.6751652046200402E-2</v>
      </c>
      <c r="L241" s="11">
        <v>0.83610638032021001</v>
      </c>
      <c r="M241" s="13">
        <v>91.559882824307806</v>
      </c>
      <c r="N241" s="10">
        <v>0.33862092771040198</v>
      </c>
      <c r="O241" s="11">
        <v>9.3493925578185699E-2</v>
      </c>
      <c r="P241" s="14">
        <v>64.385865402591804</v>
      </c>
      <c r="Q241" s="15">
        <v>-7.3734726003751805E-2</v>
      </c>
      <c r="R241" s="16">
        <v>0.67297796000246302</v>
      </c>
      <c r="S241" s="13">
        <v>116.52624405985399</v>
      </c>
      <c r="T241" s="10">
        <v>0.58825988039310995</v>
      </c>
      <c r="U241" s="11">
        <v>2.3623139093253699E-4</v>
      </c>
      <c r="V241" s="12">
        <v>118.469811944207</v>
      </c>
      <c r="W241" s="10">
        <v>0.53215568167455596</v>
      </c>
      <c r="X241" s="11">
        <v>2.7777357657695601E-3</v>
      </c>
      <c r="Y241" s="13">
        <v>126.26484162918899</v>
      </c>
      <c r="Z241" s="10">
        <v>5.3329873118449798E-2</v>
      </c>
      <c r="AA241" s="11">
        <v>0.71382380590663996</v>
      </c>
      <c r="AB241" s="12">
        <v>179.86244712704001</v>
      </c>
      <c r="AC241" s="10">
        <v>0.69525453747779298</v>
      </c>
      <c r="AD241" s="11">
        <v>8.3256840440881904E-4</v>
      </c>
    </row>
    <row r="242" spans="1:30">
      <c r="A242" t="s">
        <v>243</v>
      </c>
      <c r="B242" s="26"/>
      <c r="C242" t="s">
        <v>156</v>
      </c>
      <c r="D242" s="8" t="s">
        <v>385</v>
      </c>
      <c r="E242" t="s">
        <v>357</v>
      </c>
      <c r="F242" t="s">
        <v>358</v>
      </c>
      <c r="G242" s="9">
        <v>36.036232894422803</v>
      </c>
      <c r="H242" s="10">
        <v>-0.35627124654160203</v>
      </c>
      <c r="I242" s="11">
        <v>0.22868617931490801</v>
      </c>
      <c r="J242" s="12">
        <v>20.152129192112799</v>
      </c>
      <c r="K242" s="10">
        <v>-0.49205530876551901</v>
      </c>
      <c r="L242" s="11">
        <v>3.8169554073221E-2</v>
      </c>
      <c r="M242" s="13">
        <v>180.72796569483401</v>
      </c>
      <c r="N242" s="10">
        <v>0.360523366106003</v>
      </c>
      <c r="O242" s="11">
        <v>3.6295217279941797E-2</v>
      </c>
      <c r="P242" s="14">
        <v>199.44586078044301</v>
      </c>
      <c r="Q242" s="15">
        <v>-0.14982834179582599</v>
      </c>
      <c r="R242" s="16">
        <v>0.37442049397482902</v>
      </c>
      <c r="S242" s="13">
        <v>128.870085017577</v>
      </c>
      <c r="T242" s="10">
        <v>0.310078180813324</v>
      </c>
      <c r="U242" s="11">
        <v>6.3039030434178897E-2</v>
      </c>
      <c r="V242" s="12">
        <v>137.04565458365599</v>
      </c>
      <c r="W242" s="10">
        <v>0.63374563997364797</v>
      </c>
      <c r="X242" s="11">
        <v>9.5770467932048198E-5</v>
      </c>
      <c r="Y242" s="13">
        <v>92.185869081060204</v>
      </c>
      <c r="Z242" s="10">
        <v>0.401018126840677</v>
      </c>
      <c r="AA242" s="11">
        <v>1.4549503885345001E-2</v>
      </c>
      <c r="AB242" s="12">
        <v>165.71543622444401</v>
      </c>
      <c r="AC242" s="10">
        <v>0.70729202626198695</v>
      </c>
      <c r="AD242" s="11">
        <v>7.9377616369483403E-5</v>
      </c>
    </row>
    <row r="243" spans="1:30">
      <c r="A243" t="s">
        <v>243</v>
      </c>
      <c r="B243" s="26"/>
      <c r="C243" t="s">
        <v>156</v>
      </c>
      <c r="D243" s="8" t="s">
        <v>385</v>
      </c>
      <c r="E243" t="s">
        <v>359</v>
      </c>
      <c r="F243" t="s">
        <v>360</v>
      </c>
      <c r="G243" s="9">
        <v>1.6929477612216699</v>
      </c>
      <c r="H243" s="10">
        <v>-0.17582881925066701</v>
      </c>
      <c r="I243" s="11">
        <v>0.391511941530932</v>
      </c>
      <c r="J243" s="12">
        <v>1.4772757426882299</v>
      </c>
      <c r="K243" s="10">
        <v>-5.3892041120783404E-3</v>
      </c>
      <c r="L243" s="11">
        <v>0.95492716623239104</v>
      </c>
      <c r="M243" s="13">
        <v>86.169166159761204</v>
      </c>
      <c r="N243" s="10">
        <v>0.18405278837717601</v>
      </c>
      <c r="O243" s="11">
        <v>0.342045565863768</v>
      </c>
      <c r="P243" s="14">
        <v>104.418905524525</v>
      </c>
      <c r="Q243" s="15">
        <v>-5.96050183010376E-2</v>
      </c>
      <c r="R243" s="16">
        <v>0.72897329917471798</v>
      </c>
      <c r="S243" s="13">
        <v>58.748070967213003</v>
      </c>
      <c r="T243" s="10">
        <v>0.205568873027933</v>
      </c>
      <c r="U243" s="11">
        <v>0.22577014082906599</v>
      </c>
      <c r="V243" s="12">
        <v>68.479979115722799</v>
      </c>
      <c r="W243" s="10">
        <v>0.67479222572228104</v>
      </c>
      <c r="X243" s="11">
        <v>1.92920209263606E-4</v>
      </c>
      <c r="Y243" s="13">
        <v>39.294562537136201</v>
      </c>
      <c r="Z243" s="10">
        <v>0.52670902748466597</v>
      </c>
      <c r="AA243" s="11">
        <v>1.3143267137440901E-3</v>
      </c>
      <c r="AB243" s="12">
        <v>84.303690721582399</v>
      </c>
      <c r="AC243" s="10">
        <v>0.66596072448050103</v>
      </c>
      <c r="AD243" s="11">
        <v>1.40584925678072E-3</v>
      </c>
    </row>
    <row r="244" spans="1:30">
      <c r="A244" t="s">
        <v>243</v>
      </c>
      <c r="B244" s="27"/>
      <c r="C244" t="s">
        <v>361</v>
      </c>
      <c r="D244" s="8" t="s">
        <v>388</v>
      </c>
      <c r="E244" t="s">
        <v>362</v>
      </c>
      <c r="F244" t="s">
        <v>363</v>
      </c>
      <c r="G244" s="9">
        <v>516.34573384348403</v>
      </c>
      <c r="H244" s="10">
        <v>0.62208133644594499</v>
      </c>
      <c r="I244" s="11">
        <v>1.9032292777806099E-3</v>
      </c>
      <c r="J244" s="12">
        <v>758.486987578151</v>
      </c>
      <c r="K244" s="10">
        <v>0.60402444607508499</v>
      </c>
      <c r="L244" s="11">
        <v>8.4599391351051698E-3</v>
      </c>
      <c r="M244" s="13">
        <v>3226.7568285840798</v>
      </c>
      <c r="N244" s="10">
        <v>0.12035032198071401</v>
      </c>
      <c r="O244" s="11">
        <v>0.19308757424079401</v>
      </c>
      <c r="P244" s="14">
        <v>4435.3476437736299</v>
      </c>
      <c r="Q244" s="15">
        <v>0.129344037752608</v>
      </c>
      <c r="R244" s="16">
        <v>0.38505184085224797</v>
      </c>
      <c r="S244" s="13">
        <v>2455.3181430965701</v>
      </c>
      <c r="T244" s="10">
        <v>1.8181214484269799E-2</v>
      </c>
      <c r="U244" s="11">
        <v>0.89782373753683897</v>
      </c>
      <c r="V244" s="12">
        <v>3388.9365301643502</v>
      </c>
      <c r="W244" s="10">
        <v>0.21154395250389599</v>
      </c>
      <c r="X244" s="11">
        <v>4.3607471575185498E-2</v>
      </c>
      <c r="Y244" s="13">
        <v>1841.6598058044499</v>
      </c>
      <c r="Z244" s="10">
        <v>0.197402008789166</v>
      </c>
      <c r="AA244" s="11">
        <v>0.18904499979699299</v>
      </c>
      <c r="AB244" s="12">
        <v>4213.89098729129</v>
      </c>
      <c r="AC244" s="10">
        <v>0.244986187506119</v>
      </c>
      <c r="AD244" s="11">
        <v>4.8597157632478599E-2</v>
      </c>
    </row>
    <row r="245" spans="1:30">
      <c r="A245" t="s">
        <v>243</v>
      </c>
      <c r="B245" s="27"/>
      <c r="C245" t="s">
        <v>361</v>
      </c>
      <c r="D245" s="8" t="s">
        <v>388</v>
      </c>
      <c r="E245" t="s">
        <v>364</v>
      </c>
      <c r="F245" t="s">
        <v>365</v>
      </c>
      <c r="G245" s="9">
        <v>1188.1131750269601</v>
      </c>
      <c r="H245" s="10">
        <v>0.45010077186741299</v>
      </c>
      <c r="I245" s="11">
        <v>1.07463115808532E-2</v>
      </c>
      <c r="J245" s="12">
        <v>849.83314087543897</v>
      </c>
      <c r="K245" s="10">
        <v>0.40507884780209102</v>
      </c>
      <c r="L245" s="11">
        <v>1.1834195341421201E-2</v>
      </c>
      <c r="M245" s="13">
        <v>537.28111510019698</v>
      </c>
      <c r="N245" s="10">
        <v>-0.67832911762631298</v>
      </c>
      <c r="O245" s="11">
        <v>2.7229575594198802E-7</v>
      </c>
      <c r="P245" s="14">
        <v>1106.74463653619</v>
      </c>
      <c r="Q245" s="15">
        <v>-0.20399781938624001</v>
      </c>
      <c r="R245" s="16">
        <v>0.24502980769573501</v>
      </c>
      <c r="S245" s="13">
        <v>498.10023717496802</v>
      </c>
      <c r="T245" s="10">
        <v>-0.423537924437071</v>
      </c>
      <c r="U245" s="11">
        <v>5.1261694447848997E-3</v>
      </c>
      <c r="V245" s="12">
        <v>489.33611178437201</v>
      </c>
      <c r="W245" s="10">
        <v>4.0733362047973898E-2</v>
      </c>
      <c r="X245" s="11">
        <v>0.83678169034401195</v>
      </c>
      <c r="Y245" s="13">
        <v>612.09190296990096</v>
      </c>
      <c r="Z245" s="10">
        <v>0.104103680098534</v>
      </c>
      <c r="AA245" s="11">
        <v>0.365113567991868</v>
      </c>
      <c r="AB245" s="12">
        <v>334.20134324408002</v>
      </c>
      <c r="AC245" s="10">
        <v>3.0526051353108201E-2</v>
      </c>
      <c r="AD245" s="11">
        <v>0.85513146384316097</v>
      </c>
    </row>
    <row r="246" spans="1:30">
      <c r="A246" t="s">
        <v>243</v>
      </c>
      <c r="B246" s="27"/>
      <c r="C246" t="s">
        <v>366</v>
      </c>
      <c r="D246" s="8" t="s">
        <v>385</v>
      </c>
      <c r="E246" t="s">
        <v>367</v>
      </c>
      <c r="F246" t="s">
        <v>368</v>
      </c>
      <c r="G246" s="9">
        <v>2418.8948812112499</v>
      </c>
      <c r="H246" s="10">
        <v>0.603757687279601</v>
      </c>
      <c r="I246" s="11">
        <v>1.05847492949852E-2</v>
      </c>
      <c r="J246" s="12">
        <v>1228.1347886804299</v>
      </c>
      <c r="K246" s="10">
        <v>0.45759195804191499</v>
      </c>
      <c r="L246" s="11">
        <v>5.8089576842017203E-2</v>
      </c>
      <c r="M246" s="13">
        <v>6880.1124033527703</v>
      </c>
      <c r="N246" s="10">
        <v>2.7107954711569099E-2</v>
      </c>
      <c r="O246" s="11">
        <v>0.82278658122841197</v>
      </c>
      <c r="P246" s="14">
        <v>3152.2184096414398</v>
      </c>
      <c r="Q246" s="15">
        <v>-7.0407856025059598E-2</v>
      </c>
      <c r="R246" s="16">
        <v>0.52772695301603001</v>
      </c>
      <c r="S246" s="13">
        <v>2978.1133216815701</v>
      </c>
      <c r="T246" s="10">
        <v>0.15613360519293701</v>
      </c>
      <c r="U246" s="11">
        <v>0.25334076029529001</v>
      </c>
      <c r="V246" s="12">
        <v>1417.9753476913099</v>
      </c>
      <c r="W246" s="10">
        <v>0.209534836901064</v>
      </c>
      <c r="X246" s="11">
        <v>0.20004384867625899</v>
      </c>
      <c r="Y246" s="13">
        <v>1845.8471197189799</v>
      </c>
      <c r="Z246" s="10">
        <v>0.32095749572799598</v>
      </c>
      <c r="AA246" s="11">
        <v>1.3452002423026701E-3</v>
      </c>
      <c r="AB246" s="12">
        <v>3107.1458698750898</v>
      </c>
      <c r="AC246" s="10">
        <v>0.43920716167462898</v>
      </c>
      <c r="AD246" s="11">
        <v>2.40004494412067E-2</v>
      </c>
    </row>
    <row r="247" spans="1:30">
      <c r="A247" t="s">
        <v>243</v>
      </c>
      <c r="B247" s="27"/>
      <c r="C247" t="s">
        <v>366</v>
      </c>
      <c r="D247" s="8" t="s">
        <v>385</v>
      </c>
      <c r="E247" t="s">
        <v>369</v>
      </c>
      <c r="F247" t="s">
        <v>370</v>
      </c>
      <c r="G247" s="9">
        <v>1068.5580548191299</v>
      </c>
      <c r="H247" s="10">
        <v>1.2580874393861401E-2</v>
      </c>
      <c r="I247" s="11">
        <v>0.91853800119498297</v>
      </c>
      <c r="J247" s="12">
        <v>1221.37571564941</v>
      </c>
      <c r="K247" s="10">
        <v>1.95250980524308E-2</v>
      </c>
      <c r="L247" s="11">
        <v>0.89732690633838796</v>
      </c>
      <c r="M247" s="13">
        <v>861.83670073585404</v>
      </c>
      <c r="N247" s="10">
        <v>-0.117886158129582</v>
      </c>
      <c r="O247" s="11">
        <v>0.249464509824248</v>
      </c>
      <c r="P247" s="14">
        <v>987.87004342755097</v>
      </c>
      <c r="Q247" s="15">
        <v>0.186413301834843</v>
      </c>
      <c r="R247" s="16">
        <v>7.4722000075679404E-2</v>
      </c>
      <c r="S247" s="13">
        <v>993.21017621150497</v>
      </c>
      <c r="T247" s="10">
        <v>0.28563765520265799</v>
      </c>
      <c r="U247" s="11">
        <v>2.6067769828759E-2</v>
      </c>
      <c r="V247" s="12">
        <v>1400.98362213206</v>
      </c>
      <c r="W247" s="10">
        <v>0.51654422573367198</v>
      </c>
      <c r="X247" s="11">
        <v>1.2688845678789401E-8</v>
      </c>
      <c r="Y247" s="13">
        <v>926.32358860826105</v>
      </c>
      <c r="Z247" s="10">
        <v>0.22725103356384899</v>
      </c>
      <c r="AA247" s="11">
        <v>1.26786785728963E-2</v>
      </c>
      <c r="AB247" s="12">
        <v>1298.7085997131801</v>
      </c>
      <c r="AC247" s="10">
        <v>0.37631378579256802</v>
      </c>
      <c r="AD247" s="11">
        <v>1.63885755559902E-3</v>
      </c>
    </row>
    <row r="248" spans="1:30">
      <c r="A248" t="s">
        <v>243</v>
      </c>
      <c r="B248" s="27"/>
      <c r="C248" t="s">
        <v>371</v>
      </c>
      <c r="D248" s="8" t="s">
        <v>387</v>
      </c>
      <c r="E248" t="s">
        <v>372</v>
      </c>
      <c r="F248" t="s">
        <v>373</v>
      </c>
      <c r="G248" s="9">
        <v>304.57262995105998</v>
      </c>
      <c r="H248" s="10">
        <v>8.0030089554997005E-2</v>
      </c>
      <c r="I248" s="11">
        <v>0.67888427461012102</v>
      </c>
      <c r="J248" s="12">
        <v>200.303616387842</v>
      </c>
      <c r="K248" s="10">
        <v>0.276195197272676</v>
      </c>
      <c r="L248" s="11">
        <v>0.23456205402965499</v>
      </c>
      <c r="M248" s="13">
        <v>215.02985080123901</v>
      </c>
      <c r="N248" s="10">
        <v>0.30376233068381397</v>
      </c>
      <c r="O248" s="11">
        <v>4.6715834314372602E-2</v>
      </c>
      <c r="P248" s="14">
        <v>189.20889530437</v>
      </c>
      <c r="Q248" s="15">
        <v>0.30752080424156802</v>
      </c>
      <c r="R248" s="16">
        <v>2.0662899062851899E-2</v>
      </c>
      <c r="S248" s="13">
        <v>555.13027855514395</v>
      </c>
      <c r="T248" s="10">
        <v>-2.9031676177727801E-2</v>
      </c>
      <c r="U248" s="11">
        <v>0.782098393883082</v>
      </c>
      <c r="V248" s="12">
        <v>395.941550819447</v>
      </c>
      <c r="W248" s="10">
        <v>-1.4374467597026101E-2</v>
      </c>
      <c r="X248" s="11">
        <v>0.91391463761951297</v>
      </c>
      <c r="Y248" s="13">
        <v>472.97775739675097</v>
      </c>
      <c r="Z248" s="10">
        <v>1.06566012100398E-2</v>
      </c>
      <c r="AA248" s="11">
        <v>0.93011473425447999</v>
      </c>
      <c r="AB248" s="12">
        <v>408.93300080504798</v>
      </c>
      <c r="AC248" s="10">
        <v>-6.54769623504948E-2</v>
      </c>
      <c r="AD248" s="11">
        <v>0.62867204732984605</v>
      </c>
    </row>
    <row r="249" spans="1:30">
      <c r="A249" t="s">
        <v>243</v>
      </c>
      <c r="B249" s="27"/>
      <c r="C249" t="s">
        <v>371</v>
      </c>
      <c r="D249" s="8" t="s">
        <v>387</v>
      </c>
      <c r="E249" t="s">
        <v>374</v>
      </c>
      <c r="F249" t="s">
        <v>373</v>
      </c>
      <c r="G249" s="9">
        <v>155.824702581292</v>
      </c>
      <c r="H249" s="10">
        <v>0.51148118629998096</v>
      </c>
      <c r="I249" s="11">
        <v>6.6642776026958703E-3</v>
      </c>
      <c r="J249" s="12">
        <v>100.372396202384</v>
      </c>
      <c r="K249" s="10">
        <v>0.46569293543610701</v>
      </c>
      <c r="L249" s="11">
        <v>3.4922579290386703E-2</v>
      </c>
      <c r="M249" s="13">
        <v>157.72629571035301</v>
      </c>
      <c r="N249" s="10">
        <v>0.79788778589393805</v>
      </c>
      <c r="O249" s="11">
        <v>1.67560324135377E-6</v>
      </c>
      <c r="P249" s="14">
        <v>90.314157594607906</v>
      </c>
      <c r="Q249" s="15">
        <v>0.53948169502768295</v>
      </c>
      <c r="R249" s="16">
        <v>1.9379478608519899E-3</v>
      </c>
      <c r="S249" s="13">
        <v>806.855173273437</v>
      </c>
      <c r="T249" s="10">
        <v>0.162670430050467</v>
      </c>
      <c r="U249" s="11">
        <v>0.33151514557281703</v>
      </c>
      <c r="V249" s="12">
        <v>611.54389504190397</v>
      </c>
      <c r="W249" s="10">
        <v>0.31628750989156301</v>
      </c>
      <c r="X249" s="11">
        <v>2.45171584277468E-2</v>
      </c>
      <c r="Y249" s="13">
        <v>482.75705235396299</v>
      </c>
      <c r="Z249" s="10">
        <v>0.12792895586272601</v>
      </c>
      <c r="AA249" s="11">
        <v>0.26505328181332899</v>
      </c>
      <c r="AB249" s="12">
        <v>701.55880656726799</v>
      </c>
      <c r="AC249" s="10">
        <v>0.64251095107720602</v>
      </c>
      <c r="AD249" s="11">
        <v>2.5558197443058602E-5</v>
      </c>
    </row>
    <row r="250" spans="1:30">
      <c r="A250" t="s">
        <v>243</v>
      </c>
      <c r="B250" s="28"/>
      <c r="C250" t="s">
        <v>375</v>
      </c>
      <c r="D250" s="8" t="s">
        <v>386</v>
      </c>
      <c r="E250" t="s">
        <v>376</v>
      </c>
      <c r="F250" t="s">
        <v>377</v>
      </c>
      <c r="G250" s="9">
        <v>133.41226579819701</v>
      </c>
      <c r="H250" s="10">
        <v>8.8010167048293397E-2</v>
      </c>
      <c r="I250" s="11">
        <v>0.70128416664830096</v>
      </c>
      <c r="J250" s="12">
        <v>96.256224340035899</v>
      </c>
      <c r="K250" s="10">
        <v>0.25362789981140399</v>
      </c>
      <c r="L250" s="11">
        <v>0.221015705177561</v>
      </c>
      <c r="M250" s="13">
        <v>134.38274478448901</v>
      </c>
      <c r="N250" s="10">
        <v>-0.21420765810120801</v>
      </c>
      <c r="O250" s="11">
        <v>0.219001627376574</v>
      </c>
      <c r="P250" s="14">
        <v>51.932635240563101</v>
      </c>
      <c r="Q250" s="15">
        <v>0.18381435501302201</v>
      </c>
      <c r="R250" s="16">
        <v>0.30319075095766501</v>
      </c>
      <c r="S250" s="13">
        <v>34.755729209163903</v>
      </c>
      <c r="T250" s="10">
        <v>0.35410737208715598</v>
      </c>
      <c r="U250" s="11">
        <v>3.6807993589339102E-2</v>
      </c>
      <c r="V250" s="12">
        <v>39.737336958867502</v>
      </c>
      <c r="W250" s="10">
        <v>0.466544915451583</v>
      </c>
      <c r="X250" s="11">
        <v>1.3305305014703801E-2</v>
      </c>
      <c r="Y250" s="13">
        <v>37.322878815883399</v>
      </c>
      <c r="Z250" s="10">
        <v>0.120188632349538</v>
      </c>
      <c r="AA250" s="11">
        <v>0.45745673978554802</v>
      </c>
      <c r="AB250" s="12">
        <v>59.4241162147135</v>
      </c>
      <c r="AC250" s="10">
        <v>9.3159338124555693E-2</v>
      </c>
      <c r="AD250" s="11">
        <v>0.65192865833739799</v>
      </c>
    </row>
    <row r="251" spans="1:30">
      <c r="A251" t="s">
        <v>243</v>
      </c>
      <c r="B251" s="28"/>
      <c r="C251" t="s">
        <v>375</v>
      </c>
      <c r="D251" s="8" t="s">
        <v>386</v>
      </c>
      <c r="E251" t="s">
        <v>378</v>
      </c>
      <c r="F251" t="s">
        <v>379</v>
      </c>
      <c r="G251" s="9">
        <v>84.718164401049904</v>
      </c>
      <c r="H251" s="10">
        <v>0.35510424085040898</v>
      </c>
      <c r="I251" s="11">
        <v>0.17528257586857299</v>
      </c>
      <c r="J251" s="12">
        <v>33.734369973795999</v>
      </c>
      <c r="K251" s="10">
        <v>0.11251190550685999</v>
      </c>
      <c r="L251" s="11">
        <v>0.63732728531524996</v>
      </c>
      <c r="M251" s="13">
        <v>11.4245931906107</v>
      </c>
      <c r="N251" s="10">
        <v>0.14866622167872201</v>
      </c>
      <c r="O251" s="11">
        <v>0.44253944409344198</v>
      </c>
      <c r="P251" s="14">
        <v>12.0070954494003</v>
      </c>
      <c r="Q251" s="15">
        <v>-1.6077764830364001E-2</v>
      </c>
      <c r="R251" s="16">
        <v>0.92081353012829403</v>
      </c>
      <c r="S251" s="13">
        <v>10.0242765799381</v>
      </c>
      <c r="T251" s="10">
        <v>0.40781444922237198</v>
      </c>
      <c r="U251" s="11">
        <v>6.5629841290993701E-3</v>
      </c>
      <c r="V251" s="12">
        <v>13.629770746671101</v>
      </c>
      <c r="W251" s="10">
        <v>0.37036245450260102</v>
      </c>
      <c r="X251" s="11">
        <v>2.5068276371257001E-2</v>
      </c>
      <c r="Y251" s="13">
        <v>8.3753022633476508</v>
      </c>
      <c r="Z251" s="10">
        <v>9.84700673281977E-2</v>
      </c>
      <c r="AA251" s="11">
        <v>0.46280495433838797</v>
      </c>
      <c r="AB251" s="12">
        <v>15.6555077585553</v>
      </c>
      <c r="AC251" s="10">
        <v>0.31967011289182701</v>
      </c>
      <c r="AD251" s="11">
        <v>0.15622081626142001</v>
      </c>
    </row>
    <row r="252" spans="1:30">
      <c r="A252" t="s">
        <v>243</v>
      </c>
      <c r="B252" s="28"/>
      <c r="C252" t="s">
        <v>380</v>
      </c>
      <c r="D252" s="8" t="s">
        <v>385</v>
      </c>
      <c r="E252" t="s">
        <v>381</v>
      </c>
      <c r="F252" t="s">
        <v>382</v>
      </c>
      <c r="G252" s="9">
        <v>724.93538405145796</v>
      </c>
      <c r="H252" s="10">
        <v>0.232180909102947</v>
      </c>
      <c r="I252" s="11">
        <v>0.10842189533056699</v>
      </c>
      <c r="J252" s="12">
        <v>572.82933260893196</v>
      </c>
      <c r="K252" s="10">
        <v>0.175165283952887</v>
      </c>
      <c r="L252" s="11">
        <v>0.35821686899544702</v>
      </c>
      <c r="M252" s="13">
        <v>984.24239437026301</v>
      </c>
      <c r="N252" s="10">
        <v>-0.31228715752185798</v>
      </c>
      <c r="O252" s="11">
        <v>2.62893175678186E-3</v>
      </c>
      <c r="P252" s="14">
        <v>1332.1431438862601</v>
      </c>
      <c r="Q252" s="15">
        <v>-3.9555938202567399E-2</v>
      </c>
      <c r="R252" s="16">
        <v>0.65099562213981199</v>
      </c>
      <c r="S252" s="13">
        <v>638.35344813413406</v>
      </c>
      <c r="T252" s="10">
        <v>0.20062380973042901</v>
      </c>
      <c r="U252" s="11">
        <v>8.2566083761162007E-2</v>
      </c>
      <c r="V252" s="12">
        <v>680.32245209816404</v>
      </c>
      <c r="W252" s="10">
        <v>0.16268824253106701</v>
      </c>
      <c r="X252" s="11">
        <v>0.19580606593324201</v>
      </c>
      <c r="Y252" s="13">
        <v>638.72955341006798</v>
      </c>
      <c r="Z252" s="10">
        <v>0.29192266334372902</v>
      </c>
      <c r="AA252" s="11">
        <v>2.7465677970848002E-3</v>
      </c>
      <c r="AB252" s="12">
        <v>703.49741954844103</v>
      </c>
      <c r="AC252" s="10">
        <v>0.36552754618099897</v>
      </c>
      <c r="AD252" s="11">
        <v>4.3810950881555998E-3</v>
      </c>
    </row>
    <row r="253" spans="1:30" ht="16" thickBot="1">
      <c r="A253" s="29" t="s">
        <v>243</v>
      </c>
      <c r="B253" s="30"/>
      <c r="C253" s="29" t="s">
        <v>380</v>
      </c>
      <c r="D253" s="31" t="s">
        <v>385</v>
      </c>
      <c r="E253" s="29" t="s">
        <v>383</v>
      </c>
      <c r="F253" s="29" t="s">
        <v>384</v>
      </c>
      <c r="G253" s="32">
        <v>175.07664300708899</v>
      </c>
      <c r="H253" s="33">
        <v>0.505536003530899</v>
      </c>
      <c r="I253" s="34">
        <v>1.2720186523569601E-2</v>
      </c>
      <c r="J253" s="35">
        <v>172.83237496755001</v>
      </c>
      <c r="K253" s="33">
        <v>0.17545243469074501</v>
      </c>
      <c r="L253" s="34">
        <v>0.47099424080550301</v>
      </c>
      <c r="M253" s="36">
        <v>108.03159617605</v>
      </c>
      <c r="N253" s="33">
        <v>-5.8698750085138897E-2</v>
      </c>
      <c r="O253" s="34">
        <v>0.73783158506796298</v>
      </c>
      <c r="P253" s="35">
        <v>123.064753956028</v>
      </c>
      <c r="Q253" s="33">
        <v>0.27772604526559302</v>
      </c>
      <c r="R253" s="37">
        <v>6.22537654765076E-2</v>
      </c>
      <c r="S253" s="36">
        <v>92.430776524096501</v>
      </c>
      <c r="T253" s="33">
        <v>0.215797976430045</v>
      </c>
      <c r="U253" s="34">
        <v>0.162369128549781</v>
      </c>
      <c r="V253" s="35">
        <v>272.25424519139602</v>
      </c>
      <c r="W253" s="33">
        <v>0.31723236943949601</v>
      </c>
      <c r="X253" s="34">
        <v>1.7661371709029601E-2</v>
      </c>
      <c r="Y253" s="36">
        <v>222.36290848828</v>
      </c>
      <c r="Z253" s="33">
        <v>0.29099368558037297</v>
      </c>
      <c r="AA253" s="34">
        <v>2.0044136319989001E-2</v>
      </c>
      <c r="AB253" s="35">
        <v>166.68323251893401</v>
      </c>
      <c r="AC253" s="33">
        <v>0.34276017552356702</v>
      </c>
      <c r="AD253" s="34">
        <v>4.5638363376678197E-2</v>
      </c>
    </row>
  </sheetData>
  <mergeCells count="19">
    <mergeCell ref="P3:R3"/>
    <mergeCell ref="S3:U3"/>
    <mergeCell ref="V3:X3"/>
    <mergeCell ref="A1:F1"/>
    <mergeCell ref="G2:L2"/>
    <mergeCell ref="M2:R2"/>
    <mergeCell ref="S2:X2"/>
    <mergeCell ref="Y2:AD2"/>
    <mergeCell ref="A2:A4"/>
    <mergeCell ref="B2:B4"/>
    <mergeCell ref="C2:C4"/>
    <mergeCell ref="D2:D4"/>
    <mergeCell ref="E2:E4"/>
    <mergeCell ref="F2:F4"/>
    <mergeCell ref="Y3:AA3"/>
    <mergeCell ref="AB3:AD3"/>
    <mergeCell ref="G3:I3"/>
    <mergeCell ref="J3:L3"/>
    <mergeCell ref="M3:O3"/>
  </mergeCells>
  <conditionalFormatting sqref="H5:H253 K5:K253 N5:N1048576 Q5:Q1048576 T5:T1048576 W5:W1048576 Z5:Z1048576 AC5:AC1048576">
    <cfRule type="cellIs" dxfId="3" priority="2" operator="equal">
      <formula>"NA"</formula>
    </cfRule>
    <cfRule type="cellIs" dxfId="2" priority="3" operator="greaterThan">
      <formula>0</formula>
    </cfRule>
    <cfRule type="cellIs" dxfId="1" priority="4" operator="lessThan">
      <formula>0</formula>
    </cfRule>
  </conditionalFormatting>
  <conditionalFormatting sqref="I5:I253 L5:L253 O5:O1048576 R5:R1048576 U5:U1048576 X5:X1048576 AA5:AA1048576 AD5:AD1048576">
    <cfRule type="cellIs" dxfId="0" priority="1" operator="greater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lanco</dc:creator>
  <cp:lastModifiedBy>Barbara Blanco</cp:lastModifiedBy>
  <dcterms:created xsi:type="dcterms:W3CDTF">2016-10-27T20:25:38Z</dcterms:created>
  <dcterms:modified xsi:type="dcterms:W3CDTF">2016-12-15T08:03:44Z</dcterms:modified>
</cp:coreProperties>
</file>